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936" yWindow="0" windowWidth="23256" windowHeight="13176" tabRatio="917"/>
  </bookViews>
  <sheets>
    <sheet name="Table S1A calibration set n=9" sheetId="47" r:id="rId1"/>
    <sheet name="Table S1B nonredundant set n=27" sheetId="42" r:id="rId2"/>
    <sheet name="Table S1C redundant set n=42" sheetId="36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" i="42" l="1"/>
  <c r="N82" i="36"/>
  <c r="N81" i="36"/>
  <c r="N80" i="36"/>
  <c r="N79" i="36"/>
  <c r="N77" i="36"/>
  <c r="N76" i="36"/>
  <c r="N75" i="36"/>
  <c r="N74" i="36"/>
  <c r="K82" i="36"/>
  <c r="K81" i="36"/>
  <c r="K80" i="36"/>
  <c r="K79" i="36"/>
  <c r="K77" i="36"/>
  <c r="K76" i="36"/>
  <c r="K75" i="36"/>
  <c r="K74" i="36"/>
  <c r="H82" i="36"/>
  <c r="H81" i="36"/>
  <c r="H80" i="36"/>
  <c r="H79" i="36"/>
  <c r="H77" i="36"/>
  <c r="H76" i="36"/>
  <c r="H75" i="36"/>
  <c r="H74" i="36"/>
  <c r="H71" i="36"/>
  <c r="H70" i="36"/>
  <c r="H69" i="36"/>
  <c r="H68" i="36"/>
  <c r="H66" i="36"/>
  <c r="H65" i="36"/>
  <c r="H64" i="36"/>
  <c r="H63" i="36"/>
  <c r="K71" i="36"/>
  <c r="K70" i="36"/>
  <c r="K69" i="36"/>
  <c r="K68" i="36"/>
  <c r="K66" i="36"/>
  <c r="K65" i="36"/>
  <c r="K64" i="36"/>
  <c r="K63" i="36"/>
  <c r="W48" i="42"/>
  <c r="T48" i="42"/>
  <c r="N61" i="42"/>
  <c r="K59" i="42"/>
  <c r="K58" i="42"/>
  <c r="K57" i="42"/>
  <c r="K56" i="42"/>
  <c r="H59" i="42"/>
  <c r="H58" i="42"/>
  <c r="H57" i="42"/>
  <c r="H56" i="42"/>
  <c r="H64" i="42"/>
  <c r="H63" i="42"/>
  <c r="H62" i="42"/>
  <c r="H61" i="42"/>
  <c r="K64" i="42"/>
  <c r="K63" i="42"/>
  <c r="K62" i="42"/>
  <c r="K61" i="42"/>
  <c r="H53" i="42"/>
  <c r="H52" i="42"/>
  <c r="H51" i="42"/>
  <c r="H50" i="42"/>
  <c r="K53" i="42"/>
  <c r="K52" i="42"/>
  <c r="K51" i="42"/>
  <c r="K50" i="42"/>
  <c r="H45" i="42"/>
  <c r="K48" i="42"/>
  <c r="K47" i="42"/>
  <c r="K45" i="42"/>
  <c r="H48" i="42"/>
  <c r="H47" i="42"/>
  <c r="H46" i="42"/>
  <c r="O33" i="47"/>
  <c r="O36" i="47"/>
  <c r="O35" i="47"/>
  <c r="O34" i="47"/>
  <c r="L20" i="47"/>
  <c r="L19" i="47"/>
  <c r="L18" i="47"/>
  <c r="L17" i="47"/>
  <c r="L36" i="47"/>
  <c r="L35" i="47"/>
  <c r="L34" i="47"/>
  <c r="L33" i="47"/>
  <c r="L29" i="47"/>
  <c r="L28" i="47"/>
  <c r="L31" i="47"/>
  <c r="L30" i="47"/>
  <c r="I36" i="47"/>
  <c r="I35" i="47"/>
  <c r="I34" i="47"/>
  <c r="I33" i="47"/>
  <c r="I31" i="47"/>
  <c r="I30" i="47"/>
  <c r="I29" i="47"/>
  <c r="I28" i="47"/>
  <c r="I17" i="47"/>
  <c r="I20" i="47"/>
  <c r="I19" i="47"/>
  <c r="I18" i="47"/>
  <c r="N63" i="36"/>
  <c r="N64" i="36"/>
  <c r="N65" i="36"/>
  <c r="N66" i="36"/>
  <c r="N68" i="36"/>
  <c r="N69" i="36"/>
  <c r="N70" i="36"/>
  <c r="N71" i="36"/>
  <c r="O31" i="47"/>
  <c r="O30" i="47"/>
  <c r="O29" i="47"/>
  <c r="O28" i="47"/>
  <c r="AB20" i="47"/>
  <c r="AB19" i="47"/>
  <c r="AB18" i="47"/>
  <c r="AB17" i="47"/>
  <c r="AA20" i="47"/>
  <c r="AA19" i="47"/>
  <c r="AA18" i="47"/>
  <c r="AA17" i="47"/>
  <c r="X20" i="47"/>
  <c r="X19" i="47"/>
  <c r="X18" i="47"/>
  <c r="X17" i="47"/>
  <c r="U20" i="47"/>
  <c r="U19" i="47"/>
  <c r="U18" i="47"/>
  <c r="U17" i="47"/>
  <c r="AB25" i="47"/>
  <c r="AB24" i="47"/>
  <c r="AB23" i="47"/>
  <c r="AB22" i="47"/>
  <c r="AA25" i="47"/>
  <c r="AA24" i="47"/>
  <c r="AA23" i="47"/>
  <c r="AA22" i="47"/>
  <c r="X25" i="47"/>
  <c r="X24" i="47"/>
  <c r="X23" i="47"/>
  <c r="X22" i="47"/>
  <c r="U25" i="47"/>
  <c r="U24" i="47"/>
  <c r="U23" i="47"/>
  <c r="U22" i="47"/>
  <c r="R25" i="47"/>
  <c r="R24" i="47"/>
  <c r="R23" i="47"/>
  <c r="R22" i="47"/>
  <c r="O25" i="47"/>
  <c r="O23" i="47"/>
  <c r="O24" i="47"/>
  <c r="O22" i="47"/>
  <c r="R20" i="47"/>
  <c r="R19" i="47"/>
  <c r="R18" i="47"/>
  <c r="R17" i="47"/>
  <c r="O20" i="47"/>
  <c r="O19" i="47"/>
  <c r="O18" i="47"/>
  <c r="O17" i="47"/>
  <c r="N45" i="42"/>
  <c r="N64" i="42"/>
  <c r="N63" i="42"/>
  <c r="N62" i="42"/>
  <c r="N59" i="42"/>
  <c r="N58" i="42"/>
  <c r="N57" i="42"/>
  <c r="N56" i="42"/>
  <c r="AA71" i="36"/>
  <c r="AA70" i="36"/>
  <c r="Z71" i="36"/>
  <c r="Z70" i="36"/>
  <c r="W71" i="36"/>
  <c r="W70" i="36"/>
  <c r="T71" i="36"/>
  <c r="T70" i="36"/>
  <c r="Q71" i="36"/>
  <c r="Q70" i="36"/>
  <c r="AA69" i="36"/>
  <c r="Z69" i="36"/>
  <c r="W69" i="36"/>
  <c r="T69" i="36"/>
  <c r="Q69" i="36"/>
  <c r="AA68" i="36"/>
  <c r="Z68" i="36"/>
  <c r="W68" i="36"/>
  <c r="T68" i="36"/>
  <c r="Q68" i="36"/>
  <c r="N53" i="42"/>
  <c r="N52" i="42"/>
  <c r="N51" i="42"/>
  <c r="N50" i="42"/>
  <c r="AA53" i="42"/>
  <c r="Z53" i="42"/>
  <c r="AA52" i="42"/>
  <c r="Z52" i="42"/>
  <c r="AA51" i="42"/>
  <c r="Z51" i="42"/>
  <c r="AA50" i="42"/>
  <c r="Z50" i="42"/>
  <c r="W53" i="42"/>
  <c r="W52" i="42"/>
  <c r="W51" i="42"/>
  <c r="W50" i="42"/>
  <c r="T53" i="42"/>
  <c r="T52" i="42"/>
  <c r="T51" i="42"/>
  <c r="T50" i="42"/>
  <c r="Q53" i="42"/>
  <c r="Q52" i="42"/>
  <c r="Q50" i="42"/>
  <c r="Q51" i="42"/>
  <c r="Q47" i="42"/>
  <c r="AA48" i="42"/>
  <c r="Z48" i="42"/>
  <c r="AA46" i="42"/>
  <c r="AA47" i="42"/>
  <c r="Z47" i="42"/>
  <c r="Z46" i="42"/>
  <c r="AA45" i="42"/>
  <c r="Z45" i="42"/>
  <c r="W47" i="42"/>
  <c r="W46" i="42"/>
  <c r="W45" i="42"/>
  <c r="T47" i="42"/>
  <c r="T46" i="42"/>
  <c r="T45" i="42"/>
  <c r="Q48" i="42"/>
  <c r="Q46" i="42"/>
  <c r="Q45" i="42"/>
  <c r="N48" i="42"/>
  <c r="N47" i="42"/>
  <c r="N46" i="42"/>
  <c r="AA66" i="36"/>
  <c r="AA65" i="36"/>
  <c r="AA64" i="36"/>
  <c r="AA63" i="36"/>
  <c r="Z66" i="36"/>
  <c r="Z65" i="36"/>
  <c r="Z64" i="36"/>
  <c r="Z63" i="36"/>
  <c r="W66" i="36"/>
  <c r="W65" i="36"/>
  <c r="W64" i="36"/>
  <c r="W63" i="36"/>
  <c r="T66" i="36"/>
  <c r="T65" i="36"/>
  <c r="T64" i="36"/>
  <c r="T63" i="36"/>
  <c r="Q66" i="36"/>
  <c r="Q65" i="36"/>
  <c r="Q64" i="36"/>
  <c r="Q63" i="36"/>
</calcChain>
</file>

<file path=xl/sharedStrings.xml><?xml version="1.0" encoding="utf-8"?>
<sst xmlns="http://schemas.openxmlformats.org/spreadsheetml/2006/main" count="733" uniqueCount="312">
  <si>
    <t>CEECCCC</t>
  </si>
  <si>
    <t>CCCCCCC</t>
  </si>
  <si>
    <t>TTTTTTCCCCCCC</t>
  </si>
  <si>
    <t>CCCCCCCC</t>
  </si>
  <si>
    <t>CEEEETCC</t>
  </si>
  <si>
    <t>CCCCCCEEC</t>
  </si>
  <si>
    <t>CCCEEEEC</t>
  </si>
  <si>
    <t>CEETTTTCCC</t>
  </si>
  <si>
    <t>CCCCCCCCCC</t>
  </si>
  <si>
    <t>CEEECTTTTTC</t>
  </si>
  <si>
    <t>CCCCCCCCCCC</t>
  </si>
  <si>
    <t>CCEEEC</t>
  </si>
  <si>
    <t>CTTTTTCCC</t>
  </si>
  <si>
    <t>TTTTCCCCCCCC</t>
  </si>
  <si>
    <t>TTTTBCC</t>
  </si>
  <si>
    <t>PDB ID</t>
  </si>
  <si>
    <t xml:space="preserve">CCCCCC	</t>
  </si>
  <si>
    <t xml:space="preserve">CEEECCC	</t>
  </si>
  <si>
    <t xml:space="preserve">CCCBCCBC	</t>
  </si>
  <si>
    <t xml:space="preserve">CCCBC	</t>
  </si>
  <si>
    <t xml:space="preserve">CEEEC	</t>
  </si>
  <si>
    <t xml:space="preserve">CCCCCCCC	</t>
  </si>
  <si>
    <t xml:space="preserve">CCCCEECCC	</t>
  </si>
  <si>
    <t xml:space="preserve">CCEEC	</t>
  </si>
  <si>
    <t xml:space="preserve">CCTTTTCCCCCC	</t>
  </si>
  <si>
    <t xml:space="preserve">CCEECC	</t>
  </si>
  <si>
    <t xml:space="preserve">TTTTC	</t>
  </si>
  <si>
    <t xml:space="preserve">CCCCC	</t>
  </si>
  <si>
    <t xml:space="preserve">CBCCCC	</t>
  </si>
  <si>
    <t> CCCCHHHHHHHHCC</t>
  </si>
  <si>
    <t>  HHHHHHHHHHHCC</t>
  </si>
  <si>
    <t>I</t>
  </si>
  <si>
    <t>2ALF:A</t>
  </si>
  <si>
    <t>2V7Y:A</t>
  </si>
  <si>
    <t>1EG3:A</t>
  </si>
  <si>
    <t>1A17:A</t>
  </si>
  <si>
    <t>2QG1:A</t>
  </si>
  <si>
    <t>X</t>
  </si>
  <si>
    <t>1LVB:B</t>
  </si>
  <si>
    <t>2H3L:A</t>
  </si>
  <si>
    <t>1N7E:A</t>
  </si>
  <si>
    <t>1N83:A</t>
  </si>
  <si>
    <t>1P3R:B</t>
  </si>
  <si>
    <t>2QHN:A</t>
  </si>
  <si>
    <t>1ALV:A</t>
  </si>
  <si>
    <t>1OU9:A</t>
  </si>
  <si>
    <t>1RWZ:A</t>
  </si>
  <si>
    <t>1OOT:A</t>
  </si>
  <si>
    <t>2AM9:A</t>
  </si>
  <si>
    <t>1PDR:A</t>
  </si>
  <si>
    <t>3CM2:A</t>
  </si>
  <si>
    <t>1R6J:A</t>
  </si>
  <si>
    <t>1X2J:A</t>
  </si>
  <si>
    <t>1PK5:A</t>
  </si>
  <si>
    <t>1Y0M:A</t>
  </si>
  <si>
    <t>2AA2:A</t>
  </si>
  <si>
    <t>2B9F:A</t>
  </si>
  <si>
    <t>2J2I:B</t>
  </si>
  <si>
    <t>1H1R:B</t>
  </si>
  <si>
    <t>2DS7:A</t>
  </si>
  <si>
    <t>1JBE:A</t>
  </si>
  <si>
    <t>2F1W:A</t>
  </si>
  <si>
    <t>2HWQ:A</t>
  </si>
  <si>
    <t>2H14:A</t>
  </si>
  <si>
    <t>2HPJ:A</t>
  </si>
  <si>
    <t>2BQ0:A</t>
  </si>
  <si>
    <t>1IE9:A</t>
  </si>
  <si>
    <t>2O9S:A</t>
  </si>
  <si>
    <t>3D1G:A</t>
  </si>
  <si>
    <t>CHHHHHHHHC</t>
  </si>
  <si>
    <t> HHHHHHHHCC</t>
  </si>
  <si>
    <t>TTTHHHHHHHHC</t>
  </si>
  <si>
    <t> CCCHHHHHHHCC</t>
  </si>
  <si>
    <t>CCCCHHHHHHHC</t>
  </si>
  <si>
    <t xml:space="preserve">CCEEEC	</t>
  </si>
  <si>
    <t>CEECCC</t>
  </si>
  <si>
    <t>THHHHHCCCC</t>
  </si>
  <si>
    <t>Non-motif set</t>
  </si>
  <si>
    <t>Motif set</t>
  </si>
  <si>
    <t>NA</t>
  </si>
  <si>
    <t>HHHHHHHHHCC</t>
  </si>
  <si>
    <t>Lrmsd &lt;= 3.0</t>
  </si>
  <si>
    <t>Lrmsd &lt;= 2.5</t>
  </si>
  <si>
    <t>Lrmsd &lt;= 2.0</t>
  </si>
  <si>
    <t xml:space="preserve"> Lrmsd</t>
  </si>
  <si>
    <t xml:space="preserve"> Fnat</t>
  </si>
  <si>
    <t>Lrmsd &lt;= 1.5</t>
  </si>
  <si>
    <t>1JD4:A</t>
  </si>
  <si>
    <t>1CA4:A</t>
  </si>
  <si>
    <t>1JWF:A</t>
  </si>
  <si>
    <t>4BCR:A</t>
  </si>
  <si>
    <t>4APE:A</t>
  </si>
  <si>
    <t>1CZY:CE</t>
  </si>
  <si>
    <t>1EG4:AP</t>
  </si>
  <si>
    <t>1ELW:AC</t>
  </si>
  <si>
    <t>1JD5:AB</t>
  </si>
  <si>
    <t>1JWG:BD</t>
  </si>
  <si>
    <t>1MFG:AB</t>
  </si>
  <si>
    <t>1N7F:BD</t>
  </si>
  <si>
    <t>1NQ7:AB</t>
  </si>
  <si>
    <t>1NTV:AB</t>
  </si>
  <si>
    <t>1RXZ:AB</t>
  </si>
  <si>
    <t>1SSH:AB</t>
  </si>
  <si>
    <t>1T7R:AB</t>
  </si>
  <si>
    <t>1TP5:AB</t>
  </si>
  <si>
    <t>1X2R:AB</t>
  </si>
  <si>
    <t>1YUC:AC</t>
  </si>
  <si>
    <t>1YWO:AP</t>
  </si>
  <si>
    <t>2A3I:AB</t>
  </si>
  <si>
    <t>2CCH:DF</t>
  </si>
  <si>
    <t>2FOJ:AB</t>
  </si>
  <si>
    <t>2FVJ:AB</t>
  </si>
  <si>
    <t>2O4J:AC</t>
  </si>
  <si>
    <t>2O9V:AB</t>
  </si>
  <si>
    <t>2P54:AB</t>
  </si>
  <si>
    <t>1AWR:CI</t>
  </si>
  <si>
    <t>1DKX:AB</t>
  </si>
  <si>
    <t>1ER8:EI</t>
  </si>
  <si>
    <t>1IHJ:AD</t>
  </si>
  <si>
    <t>1NVR:AB</t>
  </si>
  <si>
    <t>1OU8:BD</t>
  </si>
  <si>
    <t>1TW6:BD</t>
  </si>
  <si>
    <t>1U00:AP</t>
  </si>
  <si>
    <t>1W9E:AT</t>
  </si>
  <si>
    <t>2B9H:AC</t>
  </si>
  <si>
    <t>2C3I:BA</t>
  </si>
  <si>
    <t>2DS8:BP</t>
  </si>
  <si>
    <t>2FMF:AB</t>
  </si>
  <si>
    <t>2H9M:CD</t>
  </si>
  <si>
    <t>2HPL:AB</t>
  </si>
  <si>
    <t>3D1E:AP</t>
  </si>
  <si>
    <t>L</t>
  </si>
  <si>
    <t>Success rate</t>
  </si>
  <si>
    <t>1LVM:AC</t>
  </si>
  <si>
    <t>L: Ligand RMSD</t>
  </si>
  <si>
    <t>I: Interface RMSD</t>
  </si>
  <si>
    <t>Fnat: Fraction of native contacts</t>
  </si>
  <si>
    <r>
      <t xml:space="preserve">a </t>
    </r>
    <r>
      <rPr>
        <sz val="11"/>
        <color theme="1"/>
        <rFont val="Calibri"/>
        <family val="2"/>
        <scheme val="minor"/>
      </rPr>
      <t>according to STRIDE</t>
    </r>
  </si>
  <si>
    <r>
      <rPr>
        <i/>
        <sz val="11"/>
        <color theme="1"/>
        <rFont val="Calibri"/>
        <scheme val="minor"/>
      </rPr>
      <t>b</t>
    </r>
    <r>
      <rPr>
        <sz val="11"/>
        <color theme="1"/>
        <rFont val="Calibri"/>
        <family val="2"/>
        <scheme val="minor"/>
      </rPr>
      <t xml:space="preserve"> best result among representatives of top 10 clusters</t>
    </r>
  </si>
  <si>
    <t>NA: Complex not included in Haddock study</t>
  </si>
  <si>
    <t>X: no acceptable model among top10 clusters</t>
  </si>
  <si>
    <t>Summary of performance</t>
  </si>
  <si>
    <t>PIPER-FlexPepDock</t>
  </si>
  <si>
    <t>all</t>
  </si>
  <si>
    <t>motif only</t>
  </si>
  <si>
    <t>CCCCC</t>
  </si>
  <si>
    <r>
      <t xml:space="preserve">(motif part + full peptide) </t>
    </r>
    <r>
      <rPr>
        <b/>
        <i/>
        <sz val="11"/>
        <color rgb="FF000000"/>
        <rFont val="Garamond"/>
      </rPr>
      <t>b</t>
    </r>
  </si>
  <si>
    <r>
      <t xml:space="preserve">(full peptide) </t>
    </r>
    <r>
      <rPr>
        <b/>
        <i/>
        <sz val="11"/>
        <color rgb="FF000000"/>
        <rFont val="Garamond"/>
      </rPr>
      <t>b</t>
    </r>
  </si>
  <si>
    <r>
      <t xml:space="preserve">HADDOCK </t>
    </r>
    <r>
      <rPr>
        <b/>
        <i/>
        <sz val="11"/>
        <color rgb="FF000000"/>
        <rFont val="Garamond"/>
      </rPr>
      <t>c</t>
    </r>
  </si>
  <si>
    <r>
      <t xml:space="preserve">CABSDOCK </t>
    </r>
    <r>
      <rPr>
        <b/>
        <i/>
        <sz val="11"/>
        <color rgb="FF000000"/>
        <rFont val="Garamond"/>
      </rPr>
      <t>b</t>
    </r>
  </si>
  <si>
    <r>
      <t xml:space="preserve">MDockPep </t>
    </r>
    <r>
      <rPr>
        <b/>
        <i/>
        <sz val="11"/>
        <color rgb="FF000000"/>
        <rFont val="Garamond"/>
      </rPr>
      <t>b</t>
    </r>
  </si>
  <si>
    <t>CCCBCCBC</t>
  </si>
  <si>
    <t>CCEECC</t>
  </si>
  <si>
    <r>
      <t xml:space="preserve">a </t>
    </r>
    <r>
      <rPr>
        <sz val="11"/>
        <color rgb="FF000000"/>
        <rFont val="Calibri"/>
        <family val="2"/>
        <scheme val="minor"/>
      </rPr>
      <t>according to STRIDE</t>
    </r>
  </si>
  <si>
    <r>
      <t>b</t>
    </r>
    <r>
      <rPr>
        <sz val="11"/>
        <color rgb="FF000000"/>
        <rFont val="Calibri"/>
        <family val="2"/>
        <scheme val="minor"/>
      </rPr>
      <t xml:space="preserve"> best result among representatives of top 10 clusters</t>
    </r>
  </si>
  <si>
    <t>DEDLLHI</t>
  </si>
  <si>
    <t>HPFHLLVY</t>
  </si>
  <si>
    <t>ALRVVK</t>
  </si>
  <si>
    <t>DDLYG</t>
  </si>
  <si>
    <t>Bound run</t>
  </si>
  <si>
    <t>Unbound run</t>
  </si>
  <si>
    <t>Unbound run (with receptor minimization)</t>
  </si>
  <si>
    <t>Complex</t>
  </si>
  <si>
    <t>Free receptor</t>
  </si>
  <si>
    <t>Peptide length</t>
  </si>
  <si>
    <r>
      <t xml:space="preserve">pepATTRACT </t>
    </r>
    <r>
      <rPr>
        <b/>
        <i/>
        <sz val="11"/>
        <color rgb="FF000000"/>
        <rFont val="Garamond"/>
      </rPr>
      <t xml:space="preserve">c
</t>
    </r>
    <r>
      <rPr>
        <b/>
        <sz val="11"/>
        <color rgb="FF000000"/>
        <rFont val="Garamond"/>
        <family val="1"/>
      </rPr>
      <t>(full peptide)</t>
    </r>
  </si>
  <si>
    <t>KKETWV</t>
  </si>
  <si>
    <t>TEFCA</t>
  </si>
  <si>
    <t>ASVSA</t>
  </si>
  <si>
    <t>NEFYF</t>
  </si>
  <si>
    <t>ARTKQ</t>
  </si>
  <si>
    <t>HAGPIA</t>
  </si>
  <si>
    <t>ENLYFQ</t>
  </si>
  <si>
    <t>AVPIAQ</t>
  </si>
  <si>
    <t>GQLGLF</t>
  </si>
  <si>
    <t>NRLLLTG</t>
  </si>
  <si>
    <t>GAANDENY</t>
  </si>
  <si>
    <t>KRRRHPSG</t>
  </si>
  <si>
    <t>ELPPVKIHC</t>
  </si>
  <si>
    <t>RRNLKGLNLNLH</t>
  </si>
  <si>
    <t>DAIDALSSDFT</t>
  </si>
  <si>
    <t>GLLDALDLAS</t>
  </si>
  <si>
    <t>QDQVDDLLDSLGF</t>
  </si>
  <si>
    <t>Peptide sequence (motif segment underlined)</t>
  </si>
  <si>
    <t>Peptide sequence
(motif segment underlined)</t>
  </si>
  <si>
    <r>
      <rPr>
        <u/>
        <sz val="11"/>
        <color theme="1"/>
        <rFont val="Courier"/>
        <family val="3"/>
      </rPr>
      <t>PQQATD</t>
    </r>
    <r>
      <rPr>
        <sz val="11"/>
        <color theme="1"/>
        <rFont val="Courier"/>
        <family val="3"/>
      </rPr>
      <t>D</t>
    </r>
  </si>
  <si>
    <r>
      <rPr>
        <u/>
        <sz val="11"/>
        <color theme="1"/>
        <rFont val="Courier"/>
        <family val="3"/>
      </rPr>
      <t>AIAY</t>
    </r>
    <r>
      <rPr>
        <sz val="11"/>
        <color theme="1"/>
        <rFont val="Courier"/>
        <family val="3"/>
      </rPr>
      <t>FIPD</t>
    </r>
  </si>
  <si>
    <r>
      <t>EYL</t>
    </r>
    <r>
      <rPr>
        <u/>
        <sz val="11"/>
        <color theme="1"/>
        <rFont val="Courier"/>
        <family val="3"/>
      </rPr>
      <t>GLDVPV</t>
    </r>
  </si>
  <si>
    <r>
      <t>   QQKS</t>
    </r>
    <r>
      <rPr>
        <u/>
        <sz val="11"/>
        <color theme="1"/>
        <rFont val="Courier"/>
        <family val="3"/>
      </rPr>
      <t>LLQQLLT</t>
    </r>
    <r>
      <rPr>
        <sz val="11"/>
        <color theme="1"/>
        <rFont val="Courier"/>
        <family val="3"/>
      </rPr>
      <t>E</t>
    </r>
  </si>
  <si>
    <r>
      <t>HTLKG</t>
    </r>
    <r>
      <rPr>
        <u/>
        <sz val="11"/>
        <color theme="1"/>
        <rFont val="Courier"/>
        <family val="3"/>
      </rPr>
      <t>RRLVF</t>
    </r>
    <r>
      <rPr>
        <sz val="11"/>
        <color theme="1"/>
        <rFont val="Courier"/>
        <family val="3"/>
      </rPr>
      <t>DN</t>
    </r>
  </si>
  <si>
    <r>
      <t>NMTPYRS</t>
    </r>
    <r>
      <rPr>
        <u/>
        <sz val="11"/>
        <color theme="1"/>
        <rFont val="Courier"/>
        <family val="3"/>
      </rPr>
      <t>PPPY</t>
    </r>
    <r>
      <rPr>
        <sz val="11"/>
        <color theme="1"/>
        <rFont val="Courier"/>
        <family val="3"/>
      </rPr>
      <t>VP</t>
    </r>
  </si>
  <si>
    <r>
      <t>GPTI</t>
    </r>
    <r>
      <rPr>
        <u/>
        <sz val="11"/>
        <color theme="1"/>
        <rFont val="Courier"/>
        <family val="3"/>
      </rPr>
      <t>EEVD</t>
    </r>
  </si>
  <si>
    <r>
      <rPr>
        <u/>
        <sz val="11"/>
        <color theme="1"/>
        <rFont val="Courier"/>
        <family val="3"/>
      </rPr>
      <t>NFDNPVYR</t>
    </r>
    <r>
      <rPr>
        <sz val="11"/>
        <color theme="1"/>
        <rFont val="Courier"/>
        <family val="3"/>
      </rPr>
      <t>KT</t>
    </r>
  </si>
  <si>
    <r>
      <t>K</t>
    </r>
    <r>
      <rPr>
        <u/>
        <sz val="11"/>
        <color theme="1"/>
        <rFont val="Courier"/>
        <family val="3"/>
      </rPr>
      <t>STQATL</t>
    </r>
    <r>
      <rPr>
        <sz val="11"/>
        <color theme="1"/>
        <rFont val="Courier"/>
        <family val="3"/>
      </rPr>
      <t>ERWF</t>
    </r>
  </si>
  <si>
    <r>
      <t>GPP</t>
    </r>
    <r>
      <rPr>
        <u/>
        <sz val="11"/>
        <color theme="1"/>
        <rFont val="Courier"/>
        <family val="3"/>
      </rPr>
      <t>PAMPAR</t>
    </r>
    <r>
      <rPr>
        <sz val="11"/>
        <color theme="1"/>
        <rFont val="Courier"/>
        <family val="3"/>
      </rPr>
      <t>PT</t>
    </r>
  </si>
  <si>
    <r>
      <t>L</t>
    </r>
    <r>
      <rPr>
        <u/>
        <sz val="11"/>
        <color theme="1"/>
        <rFont val="Courier"/>
        <family val="3"/>
      </rPr>
      <t>DEETGE</t>
    </r>
    <r>
      <rPr>
        <sz val="11"/>
        <color theme="1"/>
        <rFont val="Courier"/>
        <family val="3"/>
      </rPr>
      <t>FL</t>
    </r>
  </si>
  <si>
    <r>
      <t>QQKS</t>
    </r>
    <r>
      <rPr>
        <u/>
        <sz val="11"/>
        <color theme="1"/>
        <rFont val="Courier"/>
        <family val="3"/>
      </rPr>
      <t>LLQQLLT</t>
    </r>
    <r>
      <rPr>
        <sz val="11"/>
        <color theme="1"/>
        <rFont val="Courier"/>
        <family val="3"/>
      </rPr>
      <t>E</t>
    </r>
  </si>
  <si>
    <r>
      <rPr>
        <b/>
        <u/>
        <sz val="11"/>
        <color theme="1"/>
        <rFont val="Courier"/>
        <family val="3"/>
      </rPr>
      <t>PQQATD</t>
    </r>
    <r>
      <rPr>
        <b/>
        <sz val="11"/>
        <color theme="1"/>
        <rFont val="Courier"/>
        <family val="3"/>
      </rPr>
      <t>D</t>
    </r>
  </si>
  <si>
    <r>
      <t>NMTPYRS</t>
    </r>
    <r>
      <rPr>
        <b/>
        <u/>
        <sz val="11"/>
        <color theme="1"/>
        <rFont val="Courier"/>
        <family val="3"/>
      </rPr>
      <t>PPPY</t>
    </r>
    <r>
      <rPr>
        <b/>
        <sz val="11"/>
        <color theme="1"/>
        <rFont val="Courier"/>
        <family val="3"/>
      </rPr>
      <t>VP</t>
    </r>
  </si>
  <si>
    <r>
      <t>GPTI</t>
    </r>
    <r>
      <rPr>
        <b/>
        <u/>
        <sz val="11"/>
        <color theme="1"/>
        <rFont val="Courier"/>
        <family val="3"/>
      </rPr>
      <t>EEVD</t>
    </r>
  </si>
  <si>
    <r>
      <rPr>
        <b/>
        <u/>
        <sz val="11"/>
        <color theme="1"/>
        <rFont val="Courier"/>
        <family val="3"/>
      </rPr>
      <t>AIAY</t>
    </r>
    <r>
      <rPr>
        <b/>
        <sz val="11"/>
        <color theme="1"/>
        <rFont val="Courier"/>
        <family val="3"/>
      </rPr>
      <t>FIPD</t>
    </r>
  </si>
  <si>
    <r>
      <t>EYL</t>
    </r>
    <r>
      <rPr>
        <b/>
        <u/>
        <sz val="11"/>
        <color theme="1"/>
        <rFont val="Courier"/>
        <family val="3"/>
      </rPr>
      <t>GLDVPV</t>
    </r>
  </si>
  <si>
    <r>
      <t>AT</t>
    </r>
    <r>
      <rPr>
        <u/>
        <sz val="11"/>
        <color theme="1"/>
        <rFont val="Courier"/>
        <family val="3"/>
      </rPr>
      <t>VRTYSC</t>
    </r>
  </si>
  <si>
    <r>
      <t>HK</t>
    </r>
    <r>
      <rPr>
        <u/>
        <sz val="11"/>
        <color theme="1"/>
        <rFont val="Courier"/>
        <family val="3"/>
      </rPr>
      <t>ILHRLLQ</t>
    </r>
    <r>
      <rPr>
        <sz val="11"/>
        <color theme="1"/>
        <rFont val="Courier"/>
        <family val="3"/>
      </rPr>
      <t>E</t>
    </r>
  </si>
  <si>
    <r>
      <rPr>
        <b/>
        <u/>
        <sz val="11"/>
        <color theme="1"/>
        <rFont val="Courier"/>
        <family val="3"/>
      </rPr>
      <t>NFDNPVYR</t>
    </r>
    <r>
      <rPr>
        <b/>
        <sz val="11"/>
        <color theme="1"/>
        <rFont val="Courier"/>
        <family val="3"/>
      </rPr>
      <t>KT</t>
    </r>
  </si>
  <si>
    <r>
      <t>K</t>
    </r>
    <r>
      <rPr>
        <b/>
        <u/>
        <sz val="11"/>
        <color theme="1"/>
        <rFont val="Courier"/>
        <family val="3"/>
      </rPr>
      <t>STQATL</t>
    </r>
    <r>
      <rPr>
        <b/>
        <sz val="11"/>
        <color theme="1"/>
        <rFont val="Courier"/>
        <family val="3"/>
      </rPr>
      <t>ERWF</t>
    </r>
  </si>
  <si>
    <r>
      <t>GPP</t>
    </r>
    <r>
      <rPr>
        <b/>
        <u/>
        <sz val="11"/>
        <color theme="1"/>
        <rFont val="Courier"/>
        <family val="3"/>
      </rPr>
      <t>PAMPAR</t>
    </r>
    <r>
      <rPr>
        <b/>
        <sz val="11"/>
        <color theme="1"/>
        <rFont val="Courier"/>
        <family val="3"/>
      </rPr>
      <t>PT</t>
    </r>
  </si>
  <si>
    <r>
      <t>SSR</t>
    </r>
    <r>
      <rPr>
        <u/>
        <sz val="11"/>
        <color theme="1"/>
        <rFont val="Courier"/>
        <family val="3"/>
      </rPr>
      <t>FESLF</t>
    </r>
    <r>
      <rPr>
        <sz val="11"/>
        <color theme="1"/>
        <rFont val="Courier"/>
        <family val="3"/>
      </rPr>
      <t>AG</t>
    </r>
  </si>
  <si>
    <r>
      <t>L</t>
    </r>
    <r>
      <rPr>
        <b/>
        <u/>
        <sz val="11"/>
        <color theme="1"/>
        <rFont val="Courier"/>
        <family val="3"/>
      </rPr>
      <t>DEETGE</t>
    </r>
    <r>
      <rPr>
        <b/>
        <sz val="11"/>
        <color theme="1"/>
        <rFont val="Courier"/>
        <family val="3"/>
      </rPr>
      <t>FL</t>
    </r>
  </si>
  <si>
    <r>
      <t>ASRPA</t>
    </r>
    <r>
      <rPr>
        <u/>
        <sz val="11"/>
        <color theme="1"/>
        <rFont val="Courier"/>
        <family val="3"/>
      </rPr>
      <t>ILYALLSS</t>
    </r>
    <r>
      <rPr>
        <sz val="11"/>
        <color theme="1"/>
        <rFont val="Courier"/>
        <family val="3"/>
      </rPr>
      <t>S</t>
    </r>
  </si>
  <si>
    <r>
      <t>QP</t>
    </r>
    <r>
      <rPr>
        <u/>
        <sz val="11"/>
        <color theme="1"/>
        <rFont val="Courier"/>
        <family val="3"/>
      </rPr>
      <t>PVPPQR</t>
    </r>
    <r>
      <rPr>
        <sz val="11"/>
        <color theme="1"/>
        <rFont val="Courier"/>
        <family val="3"/>
      </rPr>
      <t>PM</t>
    </r>
  </si>
  <si>
    <r>
      <t>QQKS</t>
    </r>
    <r>
      <rPr>
        <b/>
        <u/>
        <sz val="11"/>
        <color theme="1"/>
        <rFont val="Courier"/>
        <family val="3"/>
      </rPr>
      <t>LLQQLLT</t>
    </r>
    <r>
      <rPr>
        <b/>
        <sz val="11"/>
        <color theme="1"/>
        <rFont val="Courier"/>
        <family val="3"/>
      </rPr>
      <t>E</t>
    </r>
  </si>
  <si>
    <r>
      <t>HTLKG</t>
    </r>
    <r>
      <rPr>
        <b/>
        <u/>
        <sz val="11"/>
        <color theme="1"/>
        <rFont val="Courier"/>
        <family val="3"/>
      </rPr>
      <t>RRLVF</t>
    </r>
    <r>
      <rPr>
        <b/>
        <sz val="11"/>
        <color theme="1"/>
        <rFont val="Courier"/>
        <family val="3"/>
      </rPr>
      <t>DN</t>
    </r>
  </si>
  <si>
    <r>
      <t>GAR</t>
    </r>
    <r>
      <rPr>
        <u/>
        <sz val="11"/>
        <color theme="1"/>
        <rFont val="Courier"/>
        <family val="3"/>
      </rPr>
      <t>AHSS</t>
    </r>
  </si>
  <si>
    <r>
      <t>H</t>
    </r>
    <r>
      <rPr>
        <u/>
        <sz val="11"/>
        <color theme="1"/>
        <rFont val="Courier"/>
        <family val="3"/>
      </rPr>
      <t>KLVQLLT</t>
    </r>
    <r>
      <rPr>
        <sz val="11"/>
        <color theme="1"/>
        <rFont val="Courier"/>
        <family val="3"/>
      </rPr>
      <t>TT</t>
    </r>
  </si>
  <si>
    <r>
      <t>KNHP</t>
    </r>
    <r>
      <rPr>
        <u/>
        <sz val="11"/>
        <color theme="1"/>
        <rFont val="Courier"/>
        <family val="3"/>
      </rPr>
      <t>MLMNLLK</t>
    </r>
    <r>
      <rPr>
        <sz val="11"/>
        <color theme="1"/>
        <rFont val="Courier"/>
        <family val="3"/>
      </rPr>
      <t>D</t>
    </r>
  </si>
  <si>
    <r>
      <t>VP</t>
    </r>
    <r>
      <rPr>
        <u/>
        <sz val="11"/>
        <color theme="1"/>
        <rFont val="Courier"/>
        <family val="3"/>
      </rPr>
      <t>PPVPPPP</t>
    </r>
    <r>
      <rPr>
        <sz val="11"/>
        <color theme="1"/>
        <rFont val="Courier"/>
        <family val="3"/>
      </rPr>
      <t>S</t>
    </r>
  </si>
  <si>
    <r>
      <t>ARHK</t>
    </r>
    <r>
      <rPr>
        <u/>
        <sz val="11"/>
        <color theme="1"/>
        <rFont val="Courier"/>
        <family val="3"/>
      </rPr>
      <t>ILHRLLQ</t>
    </r>
    <r>
      <rPr>
        <sz val="11"/>
        <color theme="1"/>
        <rFont val="Courier"/>
        <family val="3"/>
      </rPr>
      <t>E</t>
    </r>
  </si>
  <si>
    <t>Free 
receptor</t>
  </si>
  <si>
    <r>
      <t>Peptide secondary structure</t>
    </r>
    <r>
      <rPr>
        <b/>
        <i/>
        <vertAlign val="superscript"/>
        <sz val="12"/>
        <color theme="1"/>
        <rFont val="Garamond"/>
        <family val="1"/>
      </rPr>
      <t>a</t>
    </r>
  </si>
  <si>
    <r>
      <t>PIPER-FlexPepDock
(motif part + full peptide)</t>
    </r>
    <r>
      <rPr>
        <b/>
        <i/>
        <vertAlign val="superscript"/>
        <sz val="11"/>
        <color theme="1"/>
        <rFont val="Garamond"/>
        <family val="1"/>
      </rPr>
      <t>b</t>
    </r>
  </si>
  <si>
    <r>
      <t>PIPER-FlexPepDock
(full peptide)</t>
    </r>
    <r>
      <rPr>
        <b/>
        <i/>
        <vertAlign val="superscript"/>
        <sz val="11"/>
        <color theme="1"/>
        <rFont val="Garamond"/>
        <family val="1"/>
      </rPr>
      <t>b</t>
    </r>
  </si>
  <si>
    <r>
      <t>pepATTRACT</t>
    </r>
    <r>
      <rPr>
        <b/>
        <i/>
        <vertAlign val="superscript"/>
        <sz val="11"/>
        <color theme="1"/>
        <rFont val="Garamond"/>
        <family val="1"/>
      </rPr>
      <t>c</t>
    </r>
  </si>
  <si>
    <r>
      <t>HADDOCK</t>
    </r>
    <r>
      <rPr>
        <b/>
        <i/>
        <vertAlign val="superscript"/>
        <sz val="11"/>
        <color theme="1"/>
        <rFont val="Garamond"/>
        <family val="1"/>
      </rPr>
      <t>c</t>
    </r>
  </si>
  <si>
    <r>
      <t>CABSDOCK</t>
    </r>
    <r>
      <rPr>
        <b/>
        <i/>
        <vertAlign val="superscript"/>
        <sz val="11"/>
        <color theme="1"/>
        <rFont val="Garamond"/>
        <family val="1"/>
      </rPr>
      <t>b</t>
    </r>
  </si>
  <si>
    <r>
      <t>MDockPep</t>
    </r>
    <r>
      <rPr>
        <b/>
        <i/>
        <vertAlign val="superscript"/>
        <sz val="11"/>
        <color theme="1"/>
        <rFont val="Garamond"/>
        <family val="1"/>
      </rPr>
      <t>b</t>
    </r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scheme val="minor"/>
      </rPr>
      <t xml:space="preserve"> </t>
    </r>
    <r>
      <rPr>
        <sz val="11"/>
        <color theme="1"/>
        <rFont val="Calibri"/>
        <family val="2"/>
        <scheme val="minor"/>
      </rPr>
      <t>according to STRIDE</t>
    </r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best result among representatives of top 10 clusters</t>
    </r>
  </si>
  <si>
    <r>
      <t>Peptide secondary 
structure</t>
    </r>
    <r>
      <rPr>
        <b/>
        <i/>
        <vertAlign val="superscript"/>
        <sz val="11"/>
        <color theme="1"/>
        <rFont val="Garamond"/>
        <family val="1"/>
      </rPr>
      <t>a</t>
    </r>
  </si>
  <si>
    <t>Peptide sequence
 (motif segment underlined)</t>
  </si>
  <si>
    <t>ELM motif</t>
  </si>
  <si>
    <r>
      <t xml:space="preserve">Peptide secondary 
structure </t>
    </r>
    <r>
      <rPr>
        <b/>
        <i/>
        <sz val="11"/>
        <color rgb="FF000000"/>
        <rFont val="Garamond"/>
      </rPr>
      <t>a</t>
    </r>
  </si>
  <si>
    <t>P.Q..D</t>
  </si>
  <si>
    <t>^M{0,1}A.[AP].</t>
  </si>
  <si>
    <t>D..LL.{1,2}$</t>
  </si>
  <si>
    <t>...[VLIFY].[ACVILF]$</t>
  </si>
  <si>
    <t>[^P]L[^P][^P]LL[^P]</t>
  </si>
  <si>
    <t>[RK].L.{0,1}[FYLIVMP]</t>
  </si>
  <si>
    <t>PP.Y</t>
  </si>
  <si>
    <t>EEVD$</t>
  </si>
  <si>
    <t>(.[^P].NP.[FY].)|(.[ILVMFY].N..[FY].)</t>
  </si>
  <si>
    <t>[EDSTY].{0,4}[VIPLA][TSDEKR][ILVA]</t>
  </si>
  <si>
    <t>P..P.[KR]</t>
  </si>
  <si>
    <t>[DNS].[DES][TNS]GE</t>
  </si>
  <si>
    <t>F...[WF]</t>
  </si>
  <si>
    <t>...[ST].[ACVILF]$</t>
  </si>
  <si>
    <t>[PA][^P][^FYWIL]S[^P]</t>
  </si>
  <si>
    <t>...[PV]..P</t>
  </si>
  <si>
    <r>
      <t>Table S1A:</t>
    </r>
    <r>
      <rPr>
        <sz val="14"/>
        <color rgb="FF000000"/>
        <rFont val="Calibri"/>
        <family val="2"/>
        <scheme val="minor"/>
      </rPr>
      <t xml:space="preserve"> Global docking performance comparison on the calibration set (n=9)</t>
    </r>
  </si>
  <si>
    <t>2DS8:ABP*</t>
  </si>
  <si>
    <t>1NX1:ABC*</t>
  </si>
  <si>
    <t>2O02:ABP*</t>
  </si>
  <si>
    <t>2.1(1.1)</t>
  </si>
  <si>
    <t>0.7(0.5)</t>
  </si>
  <si>
    <t>2.8(1.2)</t>
  </si>
  <si>
    <t>1.5(0.9)</t>
  </si>
  <si>
    <t>0.3(0.2)</t>
  </si>
  <si>
    <t>1.8(0.7)</t>
  </si>
  <si>
    <t>1.9(1.6)</t>
  </si>
  <si>
    <t>1.4(1.0)</t>
  </si>
  <si>
    <t>1.6(0.9)</t>
  </si>
  <si>
    <t>Motif</t>
  </si>
  <si>
    <t>Full peptide</t>
  </si>
  <si>
    <t>2.2(1.1)</t>
  </si>
  <si>
    <t>0.6(0.3)</t>
  </si>
  <si>
    <t>1.0(0.5)</t>
  </si>
  <si>
    <t>2.7(2.1)</t>
  </si>
  <si>
    <t>2.4(1.5)</t>
  </si>
  <si>
    <t>1.1(0.6)</t>
  </si>
  <si>
    <t>0.2(0.1)</t>
  </si>
  <si>
    <t>1.6(1.1)</t>
  </si>
  <si>
    <t>1.9(0.9)</t>
  </si>
  <si>
    <t>2.0(1.0)</t>
  </si>
  <si>
    <t>1.8(0.8)</t>
  </si>
  <si>
    <t>3.1(2.2)</t>
  </si>
  <si>
    <t>2.3(1.5)</t>
  </si>
  <si>
    <t>3.3(2.4)</t>
  </si>
  <si>
    <t>2.5(1.6)</t>
  </si>
  <si>
    <t>1.1(0.5)</t>
  </si>
  <si>
    <t>2.2(1.3)</t>
  </si>
  <si>
    <t>2.5(1.3)</t>
  </si>
  <si>
    <t>2.3(1.4)</t>
  </si>
  <si>
    <t>2.6(2.1)</t>
  </si>
  <si>
    <t>2.4(1.0)</t>
  </si>
  <si>
    <t>2.1(1.8)</t>
  </si>
  <si>
    <t>2.6(1.8)</t>
  </si>
  <si>
    <t>3.1(2.5)</t>
  </si>
  <si>
    <t>3.7(2.5)</t>
  </si>
  <si>
    <t>0.7(0.6)</t>
  </si>
  <si>
    <t>3.3(3.1)</t>
  </si>
  <si>
    <t>4.5(2.6)</t>
  </si>
  <si>
    <t>0.9(0.6)</t>
  </si>
  <si>
    <t>0.2(0.2)</t>
  </si>
  <si>
    <t>1.3(0.7)</t>
  </si>
  <si>
    <t>1.4(0.9)</t>
  </si>
  <si>
    <t>1.4(1.1)</t>
  </si>
  <si>
    <t>1.6(1.0)</t>
  </si>
  <si>
    <t>1.7(0.8)</t>
  </si>
  <si>
    <t>1.6(0.8)</t>
  </si>
  <si>
    <t>0.6(0.5)</t>
  </si>
  <si>
    <t>2.7(1.4)</t>
  </si>
  <si>
    <t>3.4(2.4)</t>
  </si>
  <si>
    <t>2.0(1.4)</t>
  </si>
  <si>
    <t>1.8(1.5)</t>
  </si>
  <si>
    <t>1.7(1.6)</t>
  </si>
  <si>
    <t>Fragment quality
Median fragment-Native BB-RMSD(best 10 fragments mean RMSD) (Å)</t>
  </si>
  <si>
    <t xml:space="preserve">* Receptor modeled as dimer </t>
  </si>
  <si>
    <r>
      <rPr>
        <b/>
        <sz val="14"/>
        <color theme="1"/>
        <rFont val="Calibri"/>
        <family val="2"/>
        <scheme val="minor"/>
      </rPr>
      <t>Table S1B:</t>
    </r>
    <r>
      <rPr>
        <sz val="14"/>
        <color theme="1"/>
        <rFont val="Calibri"/>
        <family val="2"/>
        <scheme val="minor"/>
      </rPr>
      <t xml:space="preserve"> Global docking performance comparison on the non-redundant set of complexes (in bold: calibration set, Table 1)</t>
    </r>
  </si>
  <si>
    <r>
      <rPr>
        <b/>
        <sz val="14"/>
        <color theme="1"/>
        <rFont val="Calibri"/>
        <family val="2"/>
        <scheme val="minor"/>
      </rPr>
      <t>Table S1C:</t>
    </r>
    <r>
      <rPr>
        <sz val="14"/>
        <color theme="1"/>
        <rFont val="Calibri"/>
        <family val="2"/>
        <scheme val="minor"/>
      </rPr>
      <t xml:space="preserve"> Global docking performance comparison on the redundant set of complexes (in bold: representatives included in the non-redundant set, Table S1B) </t>
    </r>
  </si>
  <si>
    <r>
      <t xml:space="preserve">c </t>
    </r>
    <r>
      <rPr>
        <sz val="11"/>
        <color rgb="FF000000"/>
        <rFont val="Calibri"/>
        <family val="2"/>
        <scheme val="minor"/>
      </rPr>
      <t>best results among the top 10 clusters, based on residue contacts maximun 40 models, 4 for each cluster)</t>
    </r>
  </si>
  <si>
    <r>
      <rPr>
        <i/>
        <vertAlign val="superscript"/>
        <sz val="11"/>
        <color theme="1"/>
        <rFont val="Calibri"/>
        <family val="2"/>
        <scheme val="minor"/>
      </rPr>
      <t>c</t>
    </r>
    <r>
      <rPr>
        <i/>
        <sz val="11"/>
        <color theme="1"/>
        <rFont val="Calibri"/>
        <scheme val="minor"/>
      </rPr>
      <t xml:space="preserve"> </t>
    </r>
    <r>
      <rPr>
        <sz val="11"/>
        <color theme="1"/>
        <rFont val="Calibri"/>
        <family val="2"/>
        <scheme val="minor"/>
      </rPr>
      <t>best results among the top 10 clusters, based on residue contacts (maximum 40 models, 4 for each cluster)</t>
    </r>
  </si>
  <si>
    <r>
      <rPr>
        <i/>
        <sz val="11"/>
        <color theme="1"/>
        <rFont val="Calibri"/>
        <scheme val="minor"/>
      </rPr>
      <t xml:space="preserve">c </t>
    </r>
    <r>
      <rPr>
        <sz val="11"/>
        <color theme="1"/>
        <rFont val="Calibri"/>
        <family val="2"/>
        <scheme val="minor"/>
      </rPr>
      <t>best results among the top 10 clusters, based on residue contacts maximum 40 models, 4 for each clust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48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Garamond"/>
      <family val="1"/>
    </font>
    <font>
      <b/>
      <sz val="11"/>
      <color theme="1"/>
      <name val="Garamond"/>
      <family val="1"/>
    </font>
    <font>
      <sz val="11"/>
      <color theme="1"/>
      <name val="Courier"/>
      <family val="3"/>
    </font>
    <font>
      <sz val="12"/>
      <color theme="1"/>
      <name val="Courier"/>
      <family val="3"/>
    </font>
    <font>
      <sz val="11"/>
      <color theme="0"/>
      <name val="Calibri"/>
      <family val="2"/>
      <scheme val="minor"/>
    </font>
    <font>
      <i/>
      <sz val="11"/>
      <color theme="1"/>
      <name val="Courier"/>
      <family val="3"/>
    </font>
    <font>
      <sz val="11"/>
      <color rgb="FF000000"/>
      <name val="Courier"/>
      <family val="3"/>
    </font>
    <font>
      <sz val="12"/>
      <color theme="1"/>
      <name val="Arial"/>
      <family val="2"/>
    </font>
    <font>
      <sz val="11"/>
      <name val="Courier"/>
      <family val="3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scheme val="minor"/>
    </font>
    <font>
      <b/>
      <sz val="11"/>
      <color theme="1"/>
      <name val="Courier"/>
      <family val="3"/>
    </font>
    <font>
      <b/>
      <sz val="11"/>
      <color theme="1"/>
      <name val="Courier New"/>
      <family val="3"/>
    </font>
    <font>
      <b/>
      <sz val="11"/>
      <color rgb="FF000000"/>
      <name val="Courier"/>
      <family val="3"/>
    </font>
    <font>
      <b/>
      <sz val="11"/>
      <name val="Courier"/>
      <family val="3"/>
    </font>
    <font>
      <sz val="11"/>
      <color rgb="FF000000"/>
      <name val="Garamond"/>
      <family val="1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Garamond"/>
      <family val="1"/>
    </font>
    <font>
      <b/>
      <i/>
      <sz val="11"/>
      <color rgb="FF000000"/>
      <name val="Garamond"/>
    </font>
    <font>
      <b/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i/>
      <sz val="11"/>
      <color rgb="FF000000"/>
      <name val="Calibri"/>
      <scheme val="minor"/>
    </font>
    <font>
      <sz val="12"/>
      <color rgb="FF000000"/>
      <name val="Courier"/>
      <family val="3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i/>
      <sz val="11"/>
      <color rgb="FF000000"/>
      <name val="Courier"/>
      <family val="3"/>
    </font>
    <font>
      <b/>
      <sz val="12"/>
      <color rgb="FF000000"/>
      <name val="Courier"/>
      <family val="3"/>
    </font>
    <font>
      <u/>
      <sz val="11"/>
      <color theme="1"/>
      <name val="Courier"/>
      <family val="3"/>
    </font>
    <font>
      <b/>
      <u/>
      <sz val="11"/>
      <color theme="1"/>
      <name val="Courier"/>
      <family val="3"/>
    </font>
    <font>
      <b/>
      <i/>
      <vertAlign val="superscript"/>
      <sz val="11"/>
      <color theme="1"/>
      <name val="Garamond"/>
      <family val="1"/>
    </font>
    <font>
      <b/>
      <i/>
      <vertAlign val="superscript"/>
      <sz val="12"/>
      <color theme="1"/>
      <name val="Garamond"/>
      <family val="1"/>
    </font>
    <font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000000"/>
      <name val="Courier"/>
      <family val="3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ourier"/>
    </font>
    <font>
      <sz val="11"/>
      <color theme="1"/>
      <name val="Arial"/>
      <family val="2"/>
    </font>
    <font>
      <sz val="11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rgb="FF00B0F0"/>
        <bgColor rgb="FF000000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n">
        <color rgb="FF000000"/>
      </left>
      <right/>
      <top/>
      <bottom style="thin">
        <color auto="1"/>
      </bottom>
      <diagonal/>
    </border>
  </borders>
  <cellStyleXfs count="206">
    <xf numFmtId="0" fontId="0" fillId="0" borderId="0"/>
    <xf numFmtId="0" fontId="6" fillId="3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5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5" borderId="0" xfId="0" applyFont="1" applyFill="1" applyAlignment="1">
      <alignment horizontal="center"/>
    </xf>
    <xf numFmtId="164" fontId="8" fillId="0" borderId="0" xfId="0" applyNumberFormat="1" applyFont="1" applyAlignment="1">
      <alignment horizontal="center" vertical="center" wrapText="1"/>
    </xf>
    <xf numFmtId="0" fontId="4" fillId="4" borderId="0" xfId="0" applyFont="1" applyFill="1" applyAlignment="1">
      <alignment horizontal="center"/>
    </xf>
    <xf numFmtId="0" fontId="9" fillId="0" borderId="0" xfId="0" applyFont="1"/>
    <xf numFmtId="2" fontId="4" fillId="0" borderId="0" xfId="0" applyNumberFormat="1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2" fontId="10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 vertical="center" wrapText="1"/>
    </xf>
    <xf numFmtId="9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7" fillId="0" borderId="0" xfId="0" applyFont="1"/>
    <xf numFmtId="0" fontId="18" fillId="4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164" fontId="20" fillId="0" borderId="0" xfId="0" applyNumberFormat="1" applyFont="1" applyAlignment="1">
      <alignment horizontal="center" vertical="center" wrapText="1"/>
    </xf>
    <xf numFmtId="2" fontId="20" fillId="0" borderId="0" xfId="0" applyNumberFormat="1" applyFont="1" applyAlignment="1">
      <alignment horizontal="center" vertical="center" wrapText="1"/>
    </xf>
    <xf numFmtId="2" fontId="21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64" fontId="18" fillId="0" borderId="0" xfId="0" applyNumberFormat="1" applyFont="1" applyFill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0" fontId="18" fillId="5" borderId="0" xfId="0" applyFont="1" applyFill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Font="1"/>
    <xf numFmtId="0" fontId="2" fillId="0" borderId="0" xfId="0" applyFont="1" applyFill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center"/>
    </xf>
    <xf numFmtId="0" fontId="8" fillId="7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29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0" fontId="8" fillId="8" borderId="0" xfId="0" applyFont="1" applyFill="1" applyAlignment="1">
      <alignment horizontal="center"/>
    </xf>
    <xf numFmtId="0" fontId="2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9" fontId="31" fillId="0" borderId="0" xfId="0" applyNumberFormat="1" applyFont="1" applyAlignment="1">
      <alignment horizontal="center" vertical="center"/>
    </xf>
    <xf numFmtId="165" fontId="31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32" fillId="0" borderId="0" xfId="0" applyFont="1"/>
    <xf numFmtId="1" fontId="32" fillId="0" borderId="0" xfId="0" applyNumberFormat="1" applyFont="1" applyAlignment="1">
      <alignment horizontal="center" vertical="center" wrapText="1"/>
    </xf>
    <xf numFmtId="0" fontId="34" fillId="0" borderId="0" xfId="0" applyFont="1" applyAlignment="1">
      <alignment horizontal="center"/>
    </xf>
    <xf numFmtId="0" fontId="25" fillId="0" borderId="0" xfId="0" applyFont="1"/>
    <xf numFmtId="0" fontId="8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5" fillId="0" borderId="0" xfId="0" applyFont="1" applyFill="1"/>
    <xf numFmtId="0" fontId="25" fillId="0" borderId="0" xfId="0" applyFont="1" applyFill="1" applyAlignment="1">
      <alignment horizontal="left" vertical="top"/>
    </xf>
    <xf numFmtId="0" fontId="25" fillId="0" borderId="0" xfId="0" applyFont="1" applyFill="1" applyAlignment="1">
      <alignment horizontal="left" vertical="center"/>
    </xf>
    <xf numFmtId="0" fontId="32" fillId="0" borderId="0" xfId="0" applyFont="1" applyFill="1"/>
    <xf numFmtId="0" fontId="0" fillId="0" borderId="0" xfId="0" applyFill="1"/>
    <xf numFmtId="0" fontId="18" fillId="0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left" vertical="top"/>
    </xf>
    <xf numFmtId="0" fontId="9" fillId="0" borderId="0" xfId="0" applyFont="1" applyFill="1"/>
    <xf numFmtId="0" fontId="3" fillId="0" borderId="0" xfId="0" applyFont="1" applyFill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5" fillId="0" borderId="0" xfId="0" applyFont="1" applyBorder="1"/>
    <xf numFmtId="0" fontId="26" fillId="6" borderId="1" xfId="0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0" fillId="0" borderId="0" xfId="0" applyFill="1" applyBorder="1"/>
    <xf numFmtId="1" fontId="31" fillId="0" borderId="0" xfId="0" applyNumberFormat="1" applyFont="1" applyAlignment="1">
      <alignment horizontal="right" vertical="center"/>
    </xf>
    <xf numFmtId="0" fontId="0" fillId="0" borderId="0" xfId="0"/>
    <xf numFmtId="0" fontId="32" fillId="0" borderId="0" xfId="0" applyFont="1" applyAlignment="1">
      <alignment vertical="center" wrapText="1"/>
    </xf>
    <xf numFmtId="164" fontId="31" fillId="0" borderId="0" xfId="0" applyNumberFormat="1" applyFont="1" applyAlignment="1">
      <alignment horizontal="center" vertical="center" wrapText="1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164" fontId="35" fillId="0" borderId="0" xfId="0" applyNumberFormat="1" applyFont="1" applyAlignment="1">
      <alignment horizontal="center" vertical="center" wrapText="1"/>
    </xf>
    <xf numFmtId="2" fontId="18" fillId="0" borderId="0" xfId="0" applyNumberFormat="1" applyFont="1" applyAlignment="1">
      <alignment horizontal="center"/>
    </xf>
    <xf numFmtId="9" fontId="31" fillId="0" borderId="0" xfId="0" applyNumberFormat="1" applyFont="1" applyBorder="1" applyAlignment="1">
      <alignment horizontal="center" vertical="center"/>
    </xf>
    <xf numFmtId="9" fontId="0" fillId="0" borderId="0" xfId="0" applyNumberFormat="1" applyBorder="1"/>
    <xf numFmtId="165" fontId="31" fillId="0" borderId="0" xfId="0" applyNumberFormat="1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1" fontId="32" fillId="0" borderId="0" xfId="0" applyNumberFormat="1" applyFont="1" applyBorder="1" applyAlignment="1">
      <alignment horizontal="center" vertical="center" wrapText="1"/>
    </xf>
    <xf numFmtId="0" fontId="32" fillId="0" borderId="0" xfId="0" applyFont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1" fontId="31" fillId="0" borderId="0" xfId="0" applyNumberFormat="1" applyFont="1" applyBorder="1" applyAlignment="1">
      <alignment horizontal="right" vertical="center"/>
    </xf>
    <xf numFmtId="0" fontId="25" fillId="0" borderId="0" xfId="0" applyFont="1" applyBorder="1" applyAlignment="1">
      <alignment horizontal="center"/>
    </xf>
    <xf numFmtId="1" fontId="25" fillId="0" borderId="0" xfId="0" applyNumberFormat="1" applyFont="1" applyBorder="1"/>
    <xf numFmtId="0" fontId="0" fillId="0" borderId="0" xfId="0" applyBorder="1"/>
    <xf numFmtId="0" fontId="4" fillId="0" borderId="0" xfId="0" applyFont="1" applyFill="1" applyBorder="1"/>
    <xf numFmtId="1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/>
    <xf numFmtId="0" fontId="36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7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2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/>
    <xf numFmtId="1" fontId="8" fillId="0" borderId="0" xfId="0" applyNumberFormat="1" applyFont="1" applyBorder="1"/>
    <xf numFmtId="0" fontId="8" fillId="0" borderId="0" xfId="0" applyFont="1" applyFill="1" applyBorder="1" applyAlignment="1">
      <alignment horizontal="right" vertical="center"/>
    </xf>
    <xf numFmtId="1" fontId="8" fillId="0" borderId="0" xfId="0" applyNumberFormat="1" applyFont="1" applyFill="1" applyAlignment="1">
      <alignment horizontal="right" vertical="center"/>
    </xf>
    <xf numFmtId="0" fontId="8" fillId="0" borderId="0" xfId="0" applyFont="1"/>
    <xf numFmtId="0" fontId="4" fillId="0" borderId="0" xfId="0" applyFont="1" applyFill="1"/>
    <xf numFmtId="0" fontId="8" fillId="0" borderId="0" xfId="0" applyFont="1" applyFill="1"/>
    <xf numFmtId="9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9" fontId="4" fillId="0" borderId="0" xfId="0" applyNumberFormat="1" applyFont="1"/>
    <xf numFmtId="0" fontId="25" fillId="0" borderId="0" xfId="0" applyFont="1"/>
    <xf numFmtId="0" fontId="25" fillId="0" borderId="0" xfId="0" applyFont="1" applyAlignment="1">
      <alignment horizontal="left" vertical="top"/>
    </xf>
    <xf numFmtId="0" fontId="25" fillId="0" borderId="0" xfId="0" applyFont="1" applyAlignment="1">
      <alignment horizontal="left" vertical="center"/>
    </xf>
    <xf numFmtId="0" fontId="30" fillId="0" borderId="0" xfId="0" applyFont="1"/>
    <xf numFmtId="0" fontId="0" fillId="0" borderId="0" xfId="0" applyFont="1" applyAlignment="1">
      <alignment horizontal="left" vertical="top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41" fillId="0" borderId="0" xfId="0" applyFont="1"/>
    <xf numFmtId="0" fontId="4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 vertical="center"/>
    </xf>
    <xf numFmtId="0" fontId="26" fillId="6" borderId="7" xfId="0" applyFont="1" applyFill="1" applyBorder="1" applyAlignment="1">
      <alignment horizontal="center" vertical="center" wrapText="1"/>
    </xf>
    <xf numFmtId="0" fontId="26" fillId="6" borderId="14" xfId="0" applyFont="1" applyFill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42" fillId="0" borderId="0" xfId="0" applyFont="1" applyFill="1" applyAlignment="1">
      <alignment horizontal="center" vertical="center"/>
    </xf>
    <xf numFmtId="0" fontId="43" fillId="0" borderId="0" xfId="0" applyFont="1" applyAlignment="1">
      <alignment horizontal="center" vertical="center"/>
    </xf>
    <xf numFmtId="0" fontId="44" fillId="0" borderId="0" xfId="0" applyFont="1" applyFill="1" applyAlignment="1">
      <alignment horizontal="center" vertical="center"/>
    </xf>
    <xf numFmtId="0" fontId="14" fillId="0" borderId="0" xfId="0" applyFont="1" applyFill="1"/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left" vertical="top"/>
    </xf>
    <xf numFmtId="0" fontId="44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/>
    <xf numFmtId="0" fontId="3" fillId="2" borderId="3" xfId="0" applyFont="1" applyFill="1" applyBorder="1" applyAlignment="1">
      <alignment horizontal="center" vertical="center"/>
    </xf>
    <xf numFmtId="0" fontId="22" fillId="0" borderId="0" xfId="0" applyFont="1" applyBorder="1"/>
    <xf numFmtId="0" fontId="22" fillId="0" borderId="0" xfId="0" applyFont="1"/>
    <xf numFmtId="0" fontId="3" fillId="2" borderId="3" xfId="0" applyFont="1" applyFill="1" applyBorder="1" applyAlignment="1">
      <alignment vertical="center"/>
    </xf>
    <xf numFmtId="0" fontId="0" fillId="0" borderId="0" xfId="0" applyFont="1" applyFill="1" applyAlignment="1">
      <alignment horizontal="left"/>
    </xf>
    <xf numFmtId="0" fontId="46" fillId="0" borderId="0" xfId="0" applyFont="1"/>
    <xf numFmtId="164" fontId="3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0" fontId="26" fillId="6" borderId="8" xfId="0" applyFont="1" applyFill="1" applyBorder="1" applyAlignment="1">
      <alignment horizontal="center" vertical="center" wrapText="1"/>
    </xf>
    <xf numFmtId="0" fontId="26" fillId="6" borderId="0" xfId="0" applyFont="1" applyFill="1" applyBorder="1" applyAlignment="1">
      <alignment horizontal="center" vertical="center" wrapText="1"/>
    </xf>
    <xf numFmtId="0" fontId="26" fillId="6" borderId="6" xfId="0" applyFont="1" applyFill="1" applyBorder="1" applyAlignment="1">
      <alignment horizontal="center" vertical="center" wrapText="1"/>
    </xf>
    <xf numFmtId="0" fontId="26" fillId="6" borderId="9" xfId="0" applyFont="1" applyFill="1" applyBorder="1" applyAlignment="1">
      <alignment horizontal="center" vertical="center" wrapText="1"/>
    </xf>
    <xf numFmtId="0" fontId="26" fillId="6" borderId="12" xfId="0" applyFont="1" applyFill="1" applyBorder="1" applyAlignment="1">
      <alignment horizontal="center" vertical="center" wrapText="1"/>
    </xf>
    <xf numFmtId="0" fontId="26" fillId="6" borderId="11" xfId="0" applyFont="1" applyFill="1" applyBorder="1" applyAlignment="1">
      <alignment horizontal="center" vertical="center" wrapText="1"/>
    </xf>
    <xf numFmtId="0" fontId="26" fillId="6" borderId="13" xfId="0" applyFont="1" applyFill="1" applyBorder="1" applyAlignment="1">
      <alignment horizontal="center" vertical="center" wrapText="1"/>
    </xf>
    <xf numFmtId="0" fontId="26" fillId="6" borderId="10" xfId="0" applyFont="1" applyFill="1" applyBorder="1" applyAlignment="1">
      <alignment horizontal="center" vertical="center" wrapText="1"/>
    </xf>
    <xf numFmtId="0" fontId="26" fillId="6" borderId="14" xfId="0" applyFont="1" applyFill="1" applyBorder="1" applyAlignment="1">
      <alignment horizontal="center" vertical="center" wrapText="1"/>
    </xf>
    <xf numFmtId="0" fontId="26" fillId="6" borderId="15" xfId="0" applyFont="1" applyFill="1" applyBorder="1" applyAlignment="1">
      <alignment horizontal="center" vertical="center"/>
    </xf>
    <xf numFmtId="0" fontId="26" fillId="6" borderId="16" xfId="0" applyFont="1" applyFill="1" applyBorder="1" applyAlignment="1">
      <alignment horizontal="center" vertical="center"/>
    </xf>
    <xf numFmtId="0" fontId="26" fillId="6" borderId="15" xfId="0" applyFont="1" applyFill="1" applyBorder="1" applyAlignment="1">
      <alignment horizontal="center" vertical="center" wrapText="1"/>
    </xf>
    <xf numFmtId="0" fontId="26" fillId="6" borderId="16" xfId="0" applyFont="1" applyFill="1" applyBorder="1" applyAlignment="1">
      <alignment horizontal="center" vertical="center" wrapText="1"/>
    </xf>
    <xf numFmtId="0" fontId="26" fillId="6" borderId="9" xfId="0" applyFont="1" applyFill="1" applyBorder="1" applyAlignment="1">
      <alignment horizontal="center" vertical="center"/>
    </xf>
    <xf numFmtId="0" fontId="26" fillId="6" borderId="12" xfId="0" applyFont="1" applyFill="1" applyBorder="1" applyAlignment="1">
      <alignment horizontal="center" vertical="center"/>
    </xf>
    <xf numFmtId="0" fontId="26" fillId="6" borderId="10" xfId="0" applyFont="1" applyFill="1" applyBorder="1" applyAlignment="1">
      <alignment horizontal="center" vertical="center"/>
    </xf>
    <xf numFmtId="0" fontId="26" fillId="6" borderId="14" xfId="0" applyFont="1" applyFill="1" applyBorder="1" applyAlignment="1">
      <alignment horizontal="center" vertical="center"/>
    </xf>
    <xf numFmtId="0" fontId="26" fillId="6" borderId="2" xfId="0" applyFont="1" applyFill="1" applyBorder="1" applyAlignment="1">
      <alignment horizontal="center" vertical="center" wrapText="1"/>
    </xf>
    <xf numFmtId="0" fontId="26" fillId="6" borderId="4" xfId="0" applyFont="1" applyFill="1" applyBorder="1" applyAlignment="1">
      <alignment horizontal="center" vertical="center" wrapText="1"/>
    </xf>
    <xf numFmtId="0" fontId="26" fillId="6" borderId="5" xfId="0" applyFont="1" applyFill="1" applyBorder="1" applyAlignment="1">
      <alignment horizontal="center" vertical="center" wrapText="1"/>
    </xf>
    <xf numFmtId="0" fontId="26" fillId="6" borderId="7" xfId="0" applyFont="1" applyFill="1" applyBorder="1" applyAlignment="1">
      <alignment horizontal="center" vertical="center" wrapText="1"/>
    </xf>
    <xf numFmtId="0" fontId="26" fillId="2" borderId="2" xfId="0" applyFont="1" applyFill="1" applyBorder="1" applyAlignment="1">
      <alignment horizontal="center" vertical="center" wrapText="1"/>
    </xf>
    <xf numFmtId="0" fontId="26" fillId="2" borderId="15" xfId="0" applyFont="1" applyFill="1" applyBorder="1" applyAlignment="1">
      <alignment horizontal="center" vertical="center" wrapText="1"/>
    </xf>
    <xf numFmtId="0" fontId="26" fillId="2" borderId="16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25" fillId="6" borderId="4" xfId="0" applyFont="1" applyFill="1" applyBorder="1" applyAlignment="1">
      <alignment horizontal="center" vertical="center"/>
    </xf>
    <xf numFmtId="0" fontId="25" fillId="6" borderId="5" xfId="0" applyFont="1" applyFill="1" applyBorder="1" applyAlignment="1">
      <alignment horizontal="center" vertical="center"/>
    </xf>
    <xf numFmtId="0" fontId="25" fillId="6" borderId="7" xfId="0" applyFont="1" applyFill="1" applyBorder="1" applyAlignment="1">
      <alignment horizontal="center" vertical="center"/>
    </xf>
    <xf numFmtId="0" fontId="26" fillId="6" borderId="3" xfId="0" applyFont="1" applyFill="1" applyBorder="1" applyAlignment="1">
      <alignment horizontal="center" vertical="center" wrapText="1"/>
    </xf>
    <xf numFmtId="0" fontId="24" fillId="0" borderId="6" xfId="0" applyFont="1" applyBorder="1" applyAlignment="1">
      <alignment horizontal="left" vertical="center"/>
    </xf>
    <xf numFmtId="0" fontId="26" fillId="6" borderId="17" xfId="0" applyFont="1" applyFill="1" applyBorder="1" applyAlignment="1">
      <alignment horizontal="center" vertical="center" wrapText="1"/>
    </xf>
    <xf numFmtId="0" fontId="26" fillId="6" borderId="18" xfId="0" applyFont="1" applyFill="1" applyBorder="1" applyAlignment="1">
      <alignment horizontal="center" vertical="center" wrapText="1"/>
    </xf>
    <xf numFmtId="0" fontId="26" fillId="6" borderId="19" xfId="0" applyFont="1" applyFill="1" applyBorder="1" applyAlignment="1">
      <alignment horizontal="center" vertical="center" wrapText="1"/>
    </xf>
    <xf numFmtId="0" fontId="26" fillId="6" borderId="20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left" vertical="center"/>
    </xf>
    <xf numFmtId="0" fontId="22" fillId="0" borderId="0" xfId="0" applyFont="1"/>
    <xf numFmtId="0" fontId="22" fillId="0" borderId="11" xfId="0" applyFont="1" applyBorder="1"/>
    <xf numFmtId="0" fontId="26" fillId="0" borderId="0" xfId="0" applyFont="1" applyAlignment="1">
      <alignment horizontal="center" vertical="center" wrapText="1"/>
    </xf>
    <xf numFmtId="0" fontId="25" fillId="0" borderId="0" xfId="0" applyFont="1" applyAlignment="1">
      <alignment horizontal="left" vertical="top"/>
    </xf>
    <xf numFmtId="0" fontId="5" fillId="0" borderId="0" xfId="0" applyFont="1" applyAlignment="1">
      <alignment horizontal="center"/>
    </xf>
    <xf numFmtId="0" fontId="28" fillId="6" borderId="4" xfId="0" applyFont="1" applyFill="1" applyBorder="1" applyAlignment="1">
      <alignment horizontal="center" vertical="center"/>
    </xf>
    <xf numFmtId="0" fontId="28" fillId="6" borderId="7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25" fillId="0" borderId="0" xfId="0" applyFont="1"/>
    <xf numFmtId="0" fontId="30" fillId="0" borderId="0" xfId="0" applyFont="1"/>
    <xf numFmtId="0" fontId="30" fillId="0" borderId="0" xfId="0" applyFont="1" applyAlignment="1">
      <alignment horizontal="left"/>
    </xf>
    <xf numFmtId="0" fontId="15" fillId="0" borderId="6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3" fillId="2" borderId="15" xfId="1" applyFont="1" applyFill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4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14" fillId="2" borderId="4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45" fillId="0" borderId="0" xfId="0" applyFont="1" applyAlignment="1">
      <alignment horizontal="center"/>
    </xf>
    <xf numFmtId="0" fontId="47" fillId="0" borderId="0" xfId="0" applyFont="1"/>
  </cellXfs>
  <cellStyles count="206">
    <cellStyle name="Accent1" xfId="1" builtinId="29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Normal" xfId="0" builtinId="0"/>
  </cellStyles>
  <dxfs count="0"/>
  <tableStyles count="0" defaultTableStyle="TableStyleMedium2" defaultPivotStyle="PivotStyleLight16"/>
  <colors>
    <mruColors>
      <color rgb="FFF6812A"/>
      <color rgb="FFFF5050"/>
      <color rgb="FF66FF33"/>
      <color rgb="FFFFFF99"/>
      <color rgb="FFFF6600"/>
      <color rgb="FFFFCC00"/>
      <color rgb="FFF7CB29"/>
      <color rgb="FF1BCD0D"/>
      <color rgb="FF43F236"/>
      <color rgb="FFA5CF0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9"/>
  <sheetViews>
    <sheetView tabSelected="1" zoomScale="50" zoomScaleNormal="50" workbookViewId="0">
      <selection activeCell="A2" sqref="A2:B3"/>
    </sheetView>
  </sheetViews>
  <sheetFormatPr defaultColWidth="11.44140625" defaultRowHeight="14.4" x14ac:dyDescent="0.3"/>
  <cols>
    <col min="3" max="3" width="21.109375" customWidth="1"/>
    <col min="4" max="4" width="17.6640625" style="92" customWidth="1"/>
    <col min="5" max="5" width="21" style="78" customWidth="1"/>
    <col min="6" max="6" width="30.77734375" style="78" customWidth="1"/>
    <col min="7" max="7" width="18.109375" style="78" customWidth="1"/>
    <col min="8" max="8" width="16.33203125" style="78" customWidth="1"/>
    <col min="9" max="9" width="11.44140625" customWidth="1"/>
    <col min="10" max="10" width="9.6640625" customWidth="1"/>
    <col min="11" max="14" width="9.44140625" customWidth="1"/>
    <col min="21" max="22" width="10.44140625" customWidth="1"/>
    <col min="23" max="23" width="10.6640625" customWidth="1"/>
    <col min="24" max="24" width="10.109375" customWidth="1"/>
    <col min="25" max="25" width="10.6640625" customWidth="1"/>
    <col min="26" max="26" width="9.44140625" customWidth="1"/>
    <col min="27" max="27" width="20.5546875" customWidth="1"/>
    <col min="28" max="28" width="20.44140625" customWidth="1"/>
  </cols>
  <sheetData>
    <row r="1" spans="1:47" ht="35.25" customHeight="1" x14ac:dyDescent="0.3">
      <c r="A1" s="210" t="s">
        <v>248</v>
      </c>
      <c r="B1" s="210"/>
      <c r="C1" s="210"/>
      <c r="D1" s="210"/>
      <c r="E1" s="210"/>
      <c r="F1" s="210"/>
      <c r="G1" s="210"/>
      <c r="H1" s="210"/>
      <c r="I1" s="210"/>
      <c r="J1" s="210"/>
      <c r="K1" s="210"/>
      <c r="L1" s="210"/>
      <c r="M1" s="210"/>
      <c r="N1" s="210"/>
      <c r="O1" s="210"/>
      <c r="P1" s="210"/>
      <c r="Q1" s="210"/>
      <c r="R1" s="210"/>
      <c r="S1" s="210"/>
      <c r="T1" s="210"/>
      <c r="U1" s="210"/>
      <c r="V1" s="210"/>
      <c r="W1" s="210"/>
      <c r="X1" s="210"/>
      <c r="Y1" s="210"/>
      <c r="Z1" s="210"/>
      <c r="AA1" s="210"/>
      <c r="AB1" s="210"/>
      <c r="AC1" s="53"/>
      <c r="AD1" s="53"/>
      <c r="AE1" s="53"/>
      <c r="AF1" s="54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</row>
    <row r="2" spans="1:47" s="164" customFormat="1" ht="14.7" customHeight="1" x14ac:dyDescent="0.3">
      <c r="A2" s="186" t="s">
        <v>15</v>
      </c>
      <c r="B2" s="187"/>
      <c r="C2" s="190" t="s">
        <v>164</v>
      </c>
      <c r="D2" s="194" t="s">
        <v>184</v>
      </c>
      <c r="E2" s="190" t="s">
        <v>231</v>
      </c>
      <c r="F2" s="197" t="s">
        <v>230</v>
      </c>
      <c r="G2" s="200" t="s">
        <v>305</v>
      </c>
      <c r="H2" s="201"/>
      <c r="I2" s="173" t="s">
        <v>142</v>
      </c>
      <c r="J2" s="173"/>
      <c r="K2" s="177"/>
      <c r="L2" s="176" t="s">
        <v>142</v>
      </c>
      <c r="M2" s="173"/>
      <c r="N2" s="211"/>
      <c r="O2" s="176" t="s">
        <v>142</v>
      </c>
      <c r="P2" s="173"/>
      <c r="Q2" s="211"/>
      <c r="R2" s="213" t="s">
        <v>142</v>
      </c>
      <c r="S2" s="173"/>
      <c r="T2" s="211"/>
      <c r="U2" s="173" t="s">
        <v>165</v>
      </c>
      <c r="V2" s="173"/>
      <c r="W2" s="173"/>
      <c r="X2" s="176" t="s">
        <v>148</v>
      </c>
      <c r="Y2" s="173"/>
      <c r="Z2" s="177"/>
      <c r="AA2" s="177" t="s">
        <v>149</v>
      </c>
      <c r="AB2" s="190" t="s">
        <v>150</v>
      </c>
      <c r="AC2" s="217"/>
      <c r="AD2" s="216"/>
      <c r="AE2" s="216"/>
      <c r="AF2" s="218"/>
      <c r="AG2" s="216"/>
      <c r="AH2" s="216"/>
      <c r="AI2" s="216"/>
      <c r="AJ2" s="216"/>
      <c r="AK2" s="216"/>
      <c r="AL2" s="216"/>
      <c r="AM2" s="216"/>
      <c r="AN2" s="216"/>
      <c r="AO2" s="216"/>
      <c r="AP2" s="216"/>
      <c r="AQ2" s="216"/>
      <c r="AR2" s="216"/>
      <c r="AS2" s="216"/>
      <c r="AT2" s="216"/>
      <c r="AU2" s="216"/>
    </row>
    <row r="3" spans="1:47" s="164" customFormat="1" ht="29.7" customHeight="1" x14ac:dyDescent="0.3">
      <c r="A3" s="188"/>
      <c r="B3" s="189"/>
      <c r="C3" s="184"/>
      <c r="D3" s="195"/>
      <c r="E3" s="184"/>
      <c r="F3" s="198"/>
      <c r="G3" s="202"/>
      <c r="H3" s="203"/>
      <c r="I3" s="175" t="s">
        <v>146</v>
      </c>
      <c r="J3" s="175"/>
      <c r="K3" s="181"/>
      <c r="L3" s="180" t="s">
        <v>146</v>
      </c>
      <c r="M3" s="175"/>
      <c r="N3" s="212"/>
      <c r="O3" s="180" t="s">
        <v>146</v>
      </c>
      <c r="P3" s="175"/>
      <c r="Q3" s="212"/>
      <c r="R3" s="214" t="s">
        <v>147</v>
      </c>
      <c r="S3" s="175"/>
      <c r="T3" s="212"/>
      <c r="U3" s="174"/>
      <c r="V3" s="174"/>
      <c r="W3" s="174"/>
      <c r="X3" s="178"/>
      <c r="Y3" s="174"/>
      <c r="Z3" s="179"/>
      <c r="AA3" s="179"/>
      <c r="AB3" s="184"/>
      <c r="AC3" s="217"/>
      <c r="AD3" s="216"/>
      <c r="AE3" s="216"/>
      <c r="AF3" s="218"/>
      <c r="AG3" s="216"/>
      <c r="AH3" s="216"/>
      <c r="AI3" s="216"/>
      <c r="AJ3" s="216"/>
      <c r="AK3" s="216"/>
      <c r="AL3" s="216"/>
      <c r="AM3" s="216"/>
      <c r="AN3" s="216"/>
      <c r="AO3" s="216"/>
      <c r="AP3" s="216"/>
      <c r="AQ3" s="216"/>
      <c r="AR3" s="216"/>
      <c r="AS3" s="216"/>
      <c r="AT3" s="216"/>
      <c r="AU3" s="216"/>
    </row>
    <row r="4" spans="1:47" s="164" customFormat="1" ht="29.7" customHeight="1" x14ac:dyDescent="0.3">
      <c r="A4" s="182" t="s">
        <v>162</v>
      </c>
      <c r="B4" s="184" t="s">
        <v>163</v>
      </c>
      <c r="C4" s="184"/>
      <c r="D4" s="195"/>
      <c r="E4" s="184"/>
      <c r="F4" s="198"/>
      <c r="G4" s="204"/>
      <c r="H4" s="205"/>
      <c r="I4" s="192" t="s">
        <v>159</v>
      </c>
      <c r="J4" s="192"/>
      <c r="K4" s="193"/>
      <c r="L4" s="191" t="s">
        <v>160</v>
      </c>
      <c r="M4" s="192"/>
      <c r="N4" s="193"/>
      <c r="O4" s="191" t="s">
        <v>161</v>
      </c>
      <c r="P4" s="192"/>
      <c r="Q4" s="193"/>
      <c r="R4" s="191" t="s">
        <v>161</v>
      </c>
      <c r="S4" s="192"/>
      <c r="T4" s="193"/>
      <c r="U4" s="175"/>
      <c r="V4" s="175"/>
      <c r="W4" s="175"/>
      <c r="X4" s="180"/>
      <c r="Y4" s="175"/>
      <c r="Z4" s="181"/>
      <c r="AA4" s="181"/>
      <c r="AB4" s="209"/>
      <c r="AC4" s="166"/>
      <c r="AD4" s="167"/>
      <c r="AE4" s="167"/>
      <c r="AF4" s="148"/>
      <c r="AG4" s="167"/>
      <c r="AH4" s="167"/>
      <c r="AI4" s="167"/>
      <c r="AJ4" s="167"/>
      <c r="AK4" s="167"/>
      <c r="AL4" s="167"/>
      <c r="AM4" s="167"/>
      <c r="AN4" s="167"/>
      <c r="AO4" s="167"/>
      <c r="AP4" s="167"/>
      <c r="AQ4" s="167"/>
      <c r="AR4" s="167"/>
      <c r="AS4" s="167"/>
      <c r="AT4" s="167"/>
      <c r="AU4" s="167"/>
    </row>
    <row r="5" spans="1:47" s="164" customFormat="1" ht="31.2" customHeight="1" x14ac:dyDescent="0.3">
      <c r="A5" s="183"/>
      <c r="B5" s="185"/>
      <c r="C5" s="185"/>
      <c r="D5" s="196"/>
      <c r="E5" s="209"/>
      <c r="F5" s="199"/>
      <c r="G5" s="165" t="s">
        <v>261</v>
      </c>
      <c r="H5" s="165" t="s">
        <v>262</v>
      </c>
      <c r="I5" s="147" t="s">
        <v>131</v>
      </c>
      <c r="J5" s="147" t="s">
        <v>31</v>
      </c>
      <c r="K5" s="147" t="s">
        <v>85</v>
      </c>
      <c r="L5" s="88" t="s">
        <v>131</v>
      </c>
      <c r="M5" s="146" t="s">
        <v>31</v>
      </c>
      <c r="N5" s="146" t="s">
        <v>85</v>
      </c>
      <c r="O5" s="147" t="s">
        <v>131</v>
      </c>
      <c r="P5" s="147" t="s">
        <v>31</v>
      </c>
      <c r="Q5" s="147" t="s">
        <v>85</v>
      </c>
      <c r="R5" s="147" t="s">
        <v>131</v>
      </c>
      <c r="S5" s="147" t="s">
        <v>31</v>
      </c>
      <c r="T5" s="147" t="s">
        <v>85</v>
      </c>
      <c r="U5" s="147" t="s">
        <v>131</v>
      </c>
      <c r="V5" s="147" t="s">
        <v>31</v>
      </c>
      <c r="W5" s="147" t="s">
        <v>85</v>
      </c>
      <c r="X5" s="147" t="s">
        <v>131</v>
      </c>
      <c r="Y5" s="147" t="s">
        <v>31</v>
      </c>
      <c r="Z5" s="147" t="s">
        <v>85</v>
      </c>
      <c r="AA5" s="147" t="s">
        <v>84</v>
      </c>
      <c r="AB5" s="147" t="s">
        <v>84</v>
      </c>
      <c r="AC5" s="167"/>
      <c r="AD5" s="167"/>
      <c r="AE5" s="167"/>
      <c r="AF5" s="148"/>
      <c r="AG5" s="167"/>
      <c r="AH5" s="167"/>
      <c r="AI5" s="167"/>
      <c r="AJ5" s="167"/>
      <c r="AK5" s="167"/>
      <c r="AL5" s="167"/>
      <c r="AM5" s="167"/>
      <c r="AN5" s="167"/>
      <c r="AO5" s="167"/>
      <c r="AP5" s="167"/>
      <c r="AQ5" s="167"/>
      <c r="AR5" s="167"/>
      <c r="AS5" s="167"/>
      <c r="AT5" s="167"/>
      <c r="AU5" s="167"/>
    </row>
    <row r="6" spans="1:47" s="50" customFormat="1" ht="15" x14ac:dyDescent="0.3">
      <c r="A6" s="55" t="s">
        <v>92</v>
      </c>
      <c r="B6" s="56" t="s">
        <v>88</v>
      </c>
      <c r="C6" s="56">
        <v>7</v>
      </c>
      <c r="D6" s="4" t="s">
        <v>185</v>
      </c>
      <c r="E6" s="63" t="s">
        <v>0</v>
      </c>
      <c r="F6" s="4" t="s">
        <v>232</v>
      </c>
      <c r="G6" s="114" t="s">
        <v>252</v>
      </c>
      <c r="H6" s="161" t="s">
        <v>281</v>
      </c>
      <c r="I6" s="94">
        <v>2.2000000000000002</v>
      </c>
      <c r="J6" s="21">
        <v>0.7</v>
      </c>
      <c r="K6" s="6">
        <v>0.83</v>
      </c>
      <c r="L6" s="94">
        <v>12.4</v>
      </c>
      <c r="M6" s="21">
        <v>3.7</v>
      </c>
      <c r="N6" s="96">
        <v>0.19</v>
      </c>
      <c r="O6" s="9">
        <v>1.6</v>
      </c>
      <c r="P6" s="9">
        <v>0.6</v>
      </c>
      <c r="Q6" s="23">
        <v>0.86</v>
      </c>
      <c r="R6" s="9">
        <v>2.4</v>
      </c>
      <c r="S6" s="9">
        <v>0.9</v>
      </c>
      <c r="T6" s="19">
        <v>0.76</v>
      </c>
      <c r="U6" s="58">
        <v>2.8</v>
      </c>
      <c r="V6" s="58">
        <v>1</v>
      </c>
      <c r="W6" s="59">
        <v>0.73</v>
      </c>
      <c r="X6" s="60">
        <v>2.4</v>
      </c>
      <c r="Y6" s="60">
        <v>1.2</v>
      </c>
      <c r="Z6" s="59">
        <v>0.78</v>
      </c>
      <c r="AA6" s="9">
        <v>3.2</v>
      </c>
      <c r="AB6" s="9">
        <v>5</v>
      </c>
      <c r="AC6" s="53"/>
      <c r="AD6" s="53"/>
      <c r="AE6" s="53"/>
      <c r="AF6" s="54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</row>
    <row r="7" spans="1:47" s="50" customFormat="1" ht="15" x14ac:dyDescent="0.3">
      <c r="A7" s="55" t="s">
        <v>95</v>
      </c>
      <c r="B7" s="56" t="s">
        <v>87</v>
      </c>
      <c r="C7" s="56">
        <v>8</v>
      </c>
      <c r="D7" s="116" t="s">
        <v>186</v>
      </c>
      <c r="E7" s="63" t="s">
        <v>4</v>
      </c>
      <c r="F7" s="15" t="s">
        <v>233</v>
      </c>
      <c r="G7" s="162" t="s">
        <v>253</v>
      </c>
      <c r="H7" s="161" t="s">
        <v>284</v>
      </c>
      <c r="I7" s="94">
        <v>1.2</v>
      </c>
      <c r="J7" s="21">
        <v>0.3</v>
      </c>
      <c r="K7" s="6">
        <v>0.83</v>
      </c>
      <c r="L7" s="94">
        <v>1</v>
      </c>
      <c r="M7" s="21">
        <v>0.4</v>
      </c>
      <c r="N7" s="96">
        <v>0.75</v>
      </c>
      <c r="O7" s="9">
        <v>1.2</v>
      </c>
      <c r="P7" s="9">
        <v>0.5</v>
      </c>
      <c r="Q7" s="23">
        <v>0.88</v>
      </c>
      <c r="R7" s="9">
        <v>8.1999999999999993</v>
      </c>
      <c r="S7" s="9">
        <v>2.9</v>
      </c>
      <c r="T7" s="19">
        <v>0.19</v>
      </c>
      <c r="U7" s="58">
        <v>7.4</v>
      </c>
      <c r="V7" s="58">
        <v>4</v>
      </c>
      <c r="W7" s="59">
        <v>0.24</v>
      </c>
      <c r="X7" s="60">
        <v>11.7</v>
      </c>
      <c r="Y7" s="60">
        <v>7.6</v>
      </c>
      <c r="Z7" s="59">
        <v>0.27</v>
      </c>
      <c r="AA7" s="9">
        <v>10.4</v>
      </c>
      <c r="AB7" s="9">
        <v>21.8</v>
      </c>
      <c r="AC7" s="53"/>
      <c r="AD7" s="53"/>
      <c r="AE7" s="53"/>
      <c r="AF7" s="54"/>
      <c r="AG7" s="53"/>
      <c r="AH7" s="53"/>
      <c r="AI7" s="53"/>
      <c r="AJ7" s="53"/>
      <c r="AK7" s="53"/>
      <c r="AL7" s="53"/>
      <c r="AM7" s="53"/>
      <c r="AN7" s="53"/>
      <c r="AO7" s="53"/>
      <c r="AP7" s="53"/>
      <c r="AQ7" s="53"/>
      <c r="AR7" s="53"/>
      <c r="AS7" s="53"/>
      <c r="AT7" s="53"/>
      <c r="AU7" s="53"/>
    </row>
    <row r="8" spans="1:47" s="50" customFormat="1" ht="15" x14ac:dyDescent="0.3">
      <c r="A8" s="55" t="s">
        <v>96</v>
      </c>
      <c r="B8" s="56" t="s">
        <v>89</v>
      </c>
      <c r="C8" s="56">
        <v>7</v>
      </c>
      <c r="D8" s="118" t="s">
        <v>155</v>
      </c>
      <c r="E8" s="63" t="s">
        <v>1</v>
      </c>
      <c r="F8" s="4" t="s">
        <v>234</v>
      </c>
      <c r="G8" s="114" t="s">
        <v>254</v>
      </c>
      <c r="H8" s="161" t="s">
        <v>254</v>
      </c>
      <c r="I8" s="94">
        <v>0.8</v>
      </c>
      <c r="J8" s="21">
        <v>0.3</v>
      </c>
      <c r="K8" s="6">
        <v>0.97</v>
      </c>
      <c r="L8" s="94">
        <v>2.8</v>
      </c>
      <c r="M8" s="21">
        <v>1.1000000000000001</v>
      </c>
      <c r="N8" s="96">
        <v>0.63</v>
      </c>
      <c r="O8" s="9">
        <v>2.2000000000000002</v>
      </c>
      <c r="P8" s="9">
        <v>0.8</v>
      </c>
      <c r="Q8" s="23">
        <v>0.9</v>
      </c>
      <c r="R8" s="9">
        <v>2.2000000000000002</v>
      </c>
      <c r="S8" s="9">
        <v>0.8</v>
      </c>
      <c r="T8" s="19">
        <v>0.9</v>
      </c>
      <c r="U8" s="58">
        <v>1.9</v>
      </c>
      <c r="V8" s="58">
        <v>0.9</v>
      </c>
      <c r="W8" s="59">
        <v>0.7</v>
      </c>
      <c r="X8" s="60">
        <v>3.2</v>
      </c>
      <c r="Y8" s="60">
        <v>1.3</v>
      </c>
      <c r="Z8" s="59">
        <v>0.56999999999999995</v>
      </c>
      <c r="AA8" s="9">
        <v>4.7</v>
      </c>
      <c r="AB8" s="9">
        <v>3.9</v>
      </c>
      <c r="AC8" s="53"/>
      <c r="AD8" s="53"/>
      <c r="AE8" s="53"/>
      <c r="AF8" s="54"/>
      <c r="AG8" s="53"/>
      <c r="AH8" s="53"/>
      <c r="AI8" s="53"/>
      <c r="AJ8" s="53"/>
      <c r="AK8" s="53"/>
      <c r="AL8" s="53"/>
      <c r="AM8" s="53"/>
      <c r="AN8" s="53"/>
      <c r="AO8" s="53"/>
      <c r="AP8" s="53"/>
      <c r="AQ8" s="53"/>
      <c r="AR8" s="53"/>
      <c r="AS8" s="53"/>
      <c r="AT8" s="53"/>
      <c r="AU8" s="53"/>
    </row>
    <row r="9" spans="1:47" s="50" customFormat="1" ht="15" x14ac:dyDescent="0.3">
      <c r="A9" s="55" t="s">
        <v>97</v>
      </c>
      <c r="B9" s="56" t="s">
        <v>39</v>
      </c>
      <c r="C9" s="56">
        <v>9</v>
      </c>
      <c r="D9" s="116" t="s">
        <v>187</v>
      </c>
      <c r="E9" s="63" t="s">
        <v>5</v>
      </c>
      <c r="F9" s="4" t="s">
        <v>235</v>
      </c>
      <c r="G9" s="114" t="s">
        <v>255</v>
      </c>
      <c r="H9" s="161" t="s">
        <v>285</v>
      </c>
      <c r="I9" s="94">
        <v>1.6</v>
      </c>
      <c r="J9" s="21">
        <v>0.5</v>
      </c>
      <c r="K9" s="6">
        <v>0.96</v>
      </c>
      <c r="L9" s="94">
        <v>6.3</v>
      </c>
      <c r="M9" s="21">
        <v>2.1</v>
      </c>
      <c r="N9" s="96">
        <v>0.5</v>
      </c>
      <c r="O9" s="9">
        <v>1.8</v>
      </c>
      <c r="P9" s="9">
        <v>0.8</v>
      </c>
      <c r="Q9" s="23">
        <v>0.73</v>
      </c>
      <c r="R9" s="9">
        <v>8.6999999999999993</v>
      </c>
      <c r="S9" s="9">
        <v>3.1</v>
      </c>
      <c r="T9" s="19">
        <v>0.28999999999999998</v>
      </c>
      <c r="U9" s="58">
        <v>4.3</v>
      </c>
      <c r="V9" s="58">
        <v>1.7</v>
      </c>
      <c r="W9" s="59">
        <v>0.47</v>
      </c>
      <c r="X9" s="60">
        <v>3.8</v>
      </c>
      <c r="Y9" s="60">
        <v>1.5</v>
      </c>
      <c r="Z9" s="59">
        <v>0.77</v>
      </c>
      <c r="AA9" s="9">
        <v>9.1</v>
      </c>
      <c r="AB9" s="9">
        <v>12</v>
      </c>
      <c r="AC9" s="53"/>
      <c r="AD9" s="53"/>
      <c r="AE9" s="53"/>
      <c r="AF9" s="54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</row>
    <row r="10" spans="1:47" s="50" customFormat="1" ht="15" x14ac:dyDescent="0.3">
      <c r="A10" s="55" t="s">
        <v>108</v>
      </c>
      <c r="B10" s="56" t="s">
        <v>55</v>
      </c>
      <c r="C10" s="56">
        <v>15</v>
      </c>
      <c r="D10" s="4" t="s">
        <v>188</v>
      </c>
      <c r="E10" s="63" t="s">
        <v>73</v>
      </c>
      <c r="F10" s="4" t="s">
        <v>236</v>
      </c>
      <c r="G10" s="114" t="s">
        <v>256</v>
      </c>
      <c r="H10" s="161" t="s">
        <v>289</v>
      </c>
      <c r="I10" s="94">
        <v>0.8</v>
      </c>
      <c r="J10" s="21">
        <v>0.3</v>
      </c>
      <c r="K10" s="6">
        <v>0.86</v>
      </c>
      <c r="L10" s="94">
        <v>1.1000000000000001</v>
      </c>
      <c r="M10" s="21">
        <v>0.5</v>
      </c>
      <c r="N10" s="96">
        <v>0.9</v>
      </c>
      <c r="O10" s="9">
        <v>1</v>
      </c>
      <c r="P10" s="9">
        <v>0.4</v>
      </c>
      <c r="Q10" s="23">
        <v>0.93</v>
      </c>
      <c r="R10" s="9">
        <v>4.8</v>
      </c>
      <c r="S10" s="9">
        <v>2.1</v>
      </c>
      <c r="T10" s="19">
        <v>0.72</v>
      </c>
      <c r="U10" s="58">
        <v>3.5</v>
      </c>
      <c r="V10" s="58">
        <v>1.6</v>
      </c>
      <c r="W10" s="59">
        <v>0.72</v>
      </c>
      <c r="X10" s="60">
        <v>4.5</v>
      </c>
      <c r="Y10" s="60">
        <v>2</v>
      </c>
      <c r="Z10" s="59">
        <v>0.88</v>
      </c>
      <c r="AA10" s="9">
        <v>3</v>
      </c>
      <c r="AB10" s="9">
        <v>24.7</v>
      </c>
      <c r="AC10" s="53"/>
      <c r="AD10" s="53"/>
      <c r="AE10" s="53"/>
      <c r="AF10" s="54"/>
      <c r="AG10" s="53"/>
      <c r="AH10" s="53"/>
      <c r="AI10" s="53"/>
      <c r="AJ10" s="53"/>
      <c r="AK10" s="53"/>
      <c r="AL10" s="53"/>
      <c r="AM10" s="53"/>
      <c r="AN10" s="53"/>
      <c r="AO10" s="53"/>
      <c r="AP10" s="53"/>
      <c r="AQ10" s="53"/>
      <c r="AR10" s="53"/>
      <c r="AS10" s="53"/>
      <c r="AT10" s="53"/>
      <c r="AU10" s="53"/>
    </row>
    <row r="11" spans="1:47" s="50" customFormat="1" ht="15" x14ac:dyDescent="0.3">
      <c r="A11" s="55" t="s">
        <v>109</v>
      </c>
      <c r="B11" s="56" t="s">
        <v>58</v>
      </c>
      <c r="C11" s="56">
        <v>12</v>
      </c>
      <c r="D11" s="4" t="s">
        <v>189</v>
      </c>
      <c r="E11" s="63" t="s">
        <v>13</v>
      </c>
      <c r="F11" s="4" t="s">
        <v>237</v>
      </c>
      <c r="G11" s="114" t="s">
        <v>257</v>
      </c>
      <c r="H11" s="161" t="s">
        <v>290</v>
      </c>
      <c r="I11" s="94">
        <v>1.2</v>
      </c>
      <c r="J11" s="21">
        <v>0.4</v>
      </c>
      <c r="K11" s="6">
        <v>0.96</v>
      </c>
      <c r="L11" s="94">
        <v>0.8</v>
      </c>
      <c r="M11" s="21">
        <v>0.3</v>
      </c>
      <c r="N11" s="96">
        <v>0.91</v>
      </c>
      <c r="O11" s="9">
        <v>1</v>
      </c>
      <c r="P11" s="9">
        <v>0.4</v>
      </c>
      <c r="Q11" s="23">
        <v>0.91</v>
      </c>
      <c r="R11" s="9">
        <v>3.9</v>
      </c>
      <c r="S11" s="9">
        <v>1.6</v>
      </c>
      <c r="T11" s="19">
        <v>0.67</v>
      </c>
      <c r="U11" s="58">
        <v>4.0999999999999996</v>
      </c>
      <c r="V11" s="58">
        <v>1.7</v>
      </c>
      <c r="W11" s="59">
        <v>0.47</v>
      </c>
      <c r="X11" s="60">
        <v>4.7</v>
      </c>
      <c r="Y11" s="60">
        <v>1.8</v>
      </c>
      <c r="Z11" s="59">
        <v>0.61</v>
      </c>
      <c r="AA11" s="9">
        <v>6.6</v>
      </c>
      <c r="AB11" s="9">
        <v>9.6999999999999993</v>
      </c>
      <c r="AC11" s="53"/>
      <c r="AD11" s="53"/>
      <c r="AE11" s="53"/>
      <c r="AF11" s="54"/>
      <c r="AG11" s="53"/>
      <c r="AH11" s="53"/>
      <c r="AI11" s="53"/>
      <c r="AJ11" s="53"/>
      <c r="AK11" s="53"/>
      <c r="AL11" s="53"/>
      <c r="AM11" s="53"/>
      <c r="AN11" s="53"/>
      <c r="AO11" s="53"/>
      <c r="AP11" s="53"/>
      <c r="AQ11" s="53"/>
      <c r="AR11" s="53"/>
      <c r="AS11" s="53"/>
      <c r="AT11" s="53"/>
      <c r="AU11" s="53"/>
    </row>
    <row r="12" spans="1:47" s="50" customFormat="1" ht="15.6" x14ac:dyDescent="0.3">
      <c r="A12" s="61" t="s">
        <v>117</v>
      </c>
      <c r="B12" s="56" t="s">
        <v>91</v>
      </c>
      <c r="C12" s="56">
        <v>8</v>
      </c>
      <c r="D12" s="15" t="s">
        <v>156</v>
      </c>
      <c r="E12" s="63" t="s">
        <v>151</v>
      </c>
      <c r="F12" s="223"/>
      <c r="G12" s="220"/>
      <c r="H12" s="163" t="s">
        <v>258</v>
      </c>
      <c r="I12" s="94">
        <v>1.1000000000000001</v>
      </c>
      <c r="J12" s="21">
        <v>0.2</v>
      </c>
      <c r="K12" s="6">
        <v>0.73</v>
      </c>
      <c r="L12" s="94">
        <v>15</v>
      </c>
      <c r="M12" s="21">
        <v>3.9</v>
      </c>
      <c r="N12" s="96">
        <v>0.09</v>
      </c>
      <c r="O12" s="9">
        <v>1.2</v>
      </c>
      <c r="P12" s="9">
        <v>0.8</v>
      </c>
      <c r="Q12" s="23">
        <v>0.8</v>
      </c>
      <c r="R12" s="9">
        <v>1.2</v>
      </c>
      <c r="S12" s="9">
        <v>0.8</v>
      </c>
      <c r="T12" s="23">
        <v>0.8</v>
      </c>
      <c r="U12" s="58">
        <v>2.8</v>
      </c>
      <c r="V12" s="58">
        <v>0.9</v>
      </c>
      <c r="W12" s="59">
        <v>0.59</v>
      </c>
      <c r="X12" s="60">
        <v>4.5999999999999996</v>
      </c>
      <c r="Y12" s="60">
        <v>1.8</v>
      </c>
      <c r="Z12" s="59">
        <v>0.36</v>
      </c>
      <c r="AA12" s="9">
        <v>9</v>
      </c>
      <c r="AB12" s="9">
        <v>3.5</v>
      </c>
      <c r="AC12" s="53"/>
      <c r="AD12" s="53"/>
      <c r="AE12" s="53"/>
      <c r="AF12" s="54"/>
      <c r="AG12" s="53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63"/>
      <c r="AU12" s="59"/>
    </row>
    <row r="13" spans="1:47" s="50" customFormat="1" ht="15.6" x14ac:dyDescent="0.3">
      <c r="A13" s="61" t="s">
        <v>249</v>
      </c>
      <c r="B13" s="56" t="s">
        <v>59</v>
      </c>
      <c r="C13" s="56">
        <v>6</v>
      </c>
      <c r="D13" s="15" t="s">
        <v>157</v>
      </c>
      <c r="E13" s="63" t="s">
        <v>152</v>
      </c>
      <c r="F13" s="223"/>
      <c r="G13" s="220"/>
      <c r="H13" s="163" t="s">
        <v>259</v>
      </c>
      <c r="I13" s="94">
        <v>1.3</v>
      </c>
      <c r="J13" s="21">
        <v>0.5</v>
      </c>
      <c r="K13" s="6">
        <v>0.86</v>
      </c>
      <c r="L13" s="94">
        <v>2</v>
      </c>
      <c r="M13" s="21">
        <v>0.8</v>
      </c>
      <c r="N13" s="96">
        <v>0.71</v>
      </c>
      <c r="O13" s="9">
        <v>1.2</v>
      </c>
      <c r="P13" s="9">
        <v>0.6</v>
      </c>
      <c r="Q13" s="23">
        <v>0.86</v>
      </c>
      <c r="R13" s="9">
        <v>1.2</v>
      </c>
      <c r="S13" s="9">
        <v>0.6</v>
      </c>
      <c r="T13" s="23">
        <v>0.86</v>
      </c>
      <c r="U13" s="58">
        <v>8.6999999999999993</v>
      </c>
      <c r="V13" s="58">
        <v>3.6</v>
      </c>
      <c r="W13" s="59">
        <v>0.32</v>
      </c>
      <c r="X13" s="60">
        <v>3.2</v>
      </c>
      <c r="Y13" s="60">
        <v>1.4</v>
      </c>
      <c r="Z13" s="59">
        <v>0.82</v>
      </c>
      <c r="AA13" s="9">
        <v>11.2</v>
      </c>
      <c r="AB13" s="9">
        <v>14.8</v>
      </c>
      <c r="AC13" s="53"/>
      <c r="AD13" s="53"/>
      <c r="AE13" s="53"/>
      <c r="AF13" s="54"/>
      <c r="AG13" s="53"/>
      <c r="AH13" s="53"/>
      <c r="AI13" s="53"/>
      <c r="AJ13" s="53"/>
      <c r="AK13" s="53"/>
      <c r="AL13" s="53"/>
      <c r="AM13" s="53"/>
      <c r="AN13" s="53"/>
      <c r="AO13" s="53"/>
      <c r="AP13" s="53"/>
      <c r="AQ13" s="53"/>
      <c r="AR13" s="53"/>
      <c r="AS13" s="53"/>
      <c r="AT13" s="53"/>
      <c r="AU13" s="53"/>
    </row>
    <row r="14" spans="1:47" s="50" customFormat="1" ht="15.6" x14ac:dyDescent="0.3">
      <c r="A14" s="61" t="s">
        <v>129</v>
      </c>
      <c r="B14" s="56" t="s">
        <v>64</v>
      </c>
      <c r="C14" s="56">
        <v>5</v>
      </c>
      <c r="D14" s="15" t="s">
        <v>158</v>
      </c>
      <c r="E14" s="63" t="s">
        <v>145</v>
      </c>
      <c r="F14" s="223"/>
      <c r="G14" s="220"/>
      <c r="H14" s="163" t="s">
        <v>260</v>
      </c>
      <c r="I14" s="94">
        <v>1.4</v>
      </c>
      <c r="J14" s="21">
        <v>0.4</v>
      </c>
      <c r="K14" s="6">
        <v>0.91</v>
      </c>
      <c r="L14" s="94">
        <v>1.1000000000000001</v>
      </c>
      <c r="M14" s="21">
        <v>0.4</v>
      </c>
      <c r="N14" s="96">
        <v>0.87</v>
      </c>
      <c r="O14" s="9">
        <v>1.4</v>
      </c>
      <c r="P14" s="9">
        <v>0.5</v>
      </c>
      <c r="Q14" s="23">
        <v>0.91</v>
      </c>
      <c r="R14" s="9">
        <v>1.4</v>
      </c>
      <c r="S14" s="9">
        <v>0.5</v>
      </c>
      <c r="T14" s="23">
        <v>0.91</v>
      </c>
      <c r="U14" s="58">
        <v>1.3</v>
      </c>
      <c r="V14" s="58">
        <v>0.6</v>
      </c>
      <c r="W14" s="59">
        <v>0.91</v>
      </c>
      <c r="X14" s="60">
        <v>4.8</v>
      </c>
      <c r="Y14" s="60">
        <v>1.6</v>
      </c>
      <c r="Z14" s="59">
        <v>0.65</v>
      </c>
      <c r="AA14" s="9">
        <v>4.5999999999999996</v>
      </c>
      <c r="AB14" s="9">
        <v>4.5999999999999996</v>
      </c>
      <c r="AC14" s="53"/>
      <c r="AD14" s="53"/>
      <c r="AE14" s="53"/>
      <c r="AF14" s="54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S14" s="53"/>
      <c r="AT14" s="53"/>
      <c r="AU14" s="53"/>
    </row>
    <row r="15" spans="1:47" x14ac:dyDescent="0.3">
      <c r="A15" s="56"/>
      <c r="B15" s="56"/>
      <c r="C15" s="56"/>
      <c r="D15" s="56"/>
      <c r="E15" s="73"/>
      <c r="F15" s="73"/>
      <c r="G15" s="73"/>
      <c r="H15" s="73"/>
      <c r="I15" s="57"/>
      <c r="J15" s="57"/>
      <c r="K15" s="36"/>
      <c r="L15" s="36"/>
      <c r="M15" s="36"/>
      <c r="N15" s="36"/>
      <c r="O15" s="9"/>
      <c r="P15" s="9"/>
      <c r="Q15" s="23"/>
      <c r="R15" s="9"/>
      <c r="S15" s="9"/>
      <c r="T15" s="23"/>
      <c r="U15" s="58"/>
      <c r="V15" s="58"/>
      <c r="W15" s="59"/>
      <c r="X15" s="60"/>
      <c r="Y15" s="60"/>
      <c r="Z15" s="59"/>
      <c r="AA15" s="9"/>
      <c r="AB15" s="9"/>
      <c r="AC15" s="53"/>
      <c r="AD15" s="53"/>
      <c r="AE15" s="53"/>
      <c r="AF15" s="54"/>
      <c r="AG15" s="53"/>
      <c r="AH15" s="53"/>
      <c r="AI15" s="53"/>
      <c r="AJ15" s="53"/>
      <c r="AK15" s="53"/>
      <c r="AL15" s="53"/>
      <c r="AM15" s="53"/>
      <c r="AN15" s="53"/>
      <c r="AO15" s="53"/>
      <c r="AP15" s="53"/>
      <c r="AQ15" s="53"/>
      <c r="AR15" s="53"/>
      <c r="AS15" s="53"/>
      <c r="AT15" s="53"/>
      <c r="AU15" s="53"/>
    </row>
    <row r="16" spans="1:47" ht="18.45" customHeight="1" x14ac:dyDescent="0.3">
      <c r="A16" s="55"/>
      <c r="B16" s="219" t="s">
        <v>78</v>
      </c>
      <c r="C16" s="219"/>
      <c r="D16" s="136"/>
      <c r="F16" s="154" t="s">
        <v>143</v>
      </c>
      <c r="G16" s="221" t="s">
        <v>141</v>
      </c>
      <c r="H16" s="222"/>
      <c r="I16" s="206" t="s">
        <v>132</v>
      </c>
      <c r="J16" s="207"/>
      <c r="K16" s="207"/>
      <c r="L16" s="207"/>
      <c r="M16" s="207"/>
      <c r="N16" s="207"/>
      <c r="O16" s="207"/>
      <c r="P16" s="207"/>
      <c r="Q16" s="207"/>
      <c r="R16" s="207"/>
      <c r="S16" s="207"/>
      <c r="T16" s="207"/>
      <c r="U16" s="207"/>
      <c r="V16" s="207"/>
      <c r="W16" s="207"/>
      <c r="X16" s="207"/>
      <c r="Y16" s="207"/>
      <c r="Z16" s="207"/>
      <c r="AA16" s="207"/>
      <c r="AB16" s="208"/>
      <c r="AC16" s="87"/>
      <c r="AD16" s="53"/>
      <c r="AE16" s="53"/>
      <c r="AF16" s="54"/>
      <c r="AG16" s="53"/>
      <c r="AH16" s="53"/>
      <c r="AI16" s="53"/>
      <c r="AJ16" s="53"/>
      <c r="AK16" s="53"/>
      <c r="AL16" s="53"/>
      <c r="AM16" s="53"/>
      <c r="AN16" s="53"/>
      <c r="AO16" s="53"/>
      <c r="AP16" s="53"/>
      <c r="AQ16" s="53"/>
      <c r="AR16" s="53"/>
      <c r="AS16" s="53"/>
      <c r="AT16" s="53"/>
      <c r="AU16" s="53"/>
    </row>
    <row r="17" spans="1:47" ht="15" x14ac:dyDescent="0.3">
      <c r="A17" s="61"/>
      <c r="B17" s="219" t="s">
        <v>77</v>
      </c>
      <c r="C17" s="219"/>
      <c r="D17" s="136"/>
      <c r="F17" s="73"/>
      <c r="H17" s="64" t="s">
        <v>86</v>
      </c>
      <c r="I17" s="99">
        <f>(COUNTIF(I6:I14,"&lt;=1.5"))/9</f>
        <v>0.77777777777777779</v>
      </c>
      <c r="J17" s="99"/>
      <c r="K17" s="99"/>
      <c r="L17" s="99">
        <f>(COUNTIF(L6:L14,"&lt;=1.5"))/9</f>
        <v>0.44444444444444442</v>
      </c>
      <c r="M17" s="100"/>
      <c r="N17" s="99"/>
      <c r="O17" s="99">
        <f>(COUNTIF(O6:O14,"&lt;=1.5"))/9</f>
        <v>0.66666666666666663</v>
      </c>
      <c r="P17" s="101"/>
      <c r="Q17" s="101"/>
      <c r="R17" s="99">
        <f>(COUNTIF(R6:R14,"&lt;=1.5"))/9</f>
        <v>0.33333333333333331</v>
      </c>
      <c r="S17" s="101"/>
      <c r="T17" s="101"/>
      <c r="U17" s="99">
        <f>(COUNTIF(U6:U14,"&lt;=1.5"))/9</f>
        <v>0.1111111111111111</v>
      </c>
      <c r="V17" s="101"/>
      <c r="W17" s="101"/>
      <c r="X17" s="99">
        <f>(COUNTIF(X6:X14,"&lt;=1.5"))/9</f>
        <v>0</v>
      </c>
      <c r="Y17" s="101"/>
      <c r="Z17" s="101"/>
      <c r="AA17" s="99">
        <f>(COUNTIF(AA6:AA14,"&lt;=1.5"))/9</f>
        <v>0</v>
      </c>
      <c r="AB17" s="99">
        <f>(COUNTIF(AB6:AB14,"&lt;=1.5"))/9</f>
        <v>0</v>
      </c>
      <c r="AC17" s="102"/>
      <c r="AD17" s="62"/>
      <c r="AE17" s="62"/>
      <c r="AF17" s="62"/>
      <c r="AG17" s="62"/>
      <c r="AH17" s="62"/>
      <c r="AI17" s="62"/>
      <c r="AJ17" s="62"/>
      <c r="AK17" s="62"/>
      <c r="AL17" s="62"/>
      <c r="AM17" s="62"/>
      <c r="AN17" s="62"/>
      <c r="AO17" s="62"/>
      <c r="AP17" s="62"/>
      <c r="AQ17" s="62"/>
      <c r="AR17" s="62"/>
      <c r="AS17" s="62"/>
      <c r="AT17" s="62"/>
      <c r="AU17" s="62"/>
    </row>
    <row r="18" spans="1:47" ht="15" x14ac:dyDescent="0.3">
      <c r="A18" s="169" t="s">
        <v>306</v>
      </c>
      <c r="B18" s="170"/>
      <c r="D18" s="137"/>
      <c r="F18" s="73"/>
      <c r="H18" s="64" t="s">
        <v>83</v>
      </c>
      <c r="I18" s="99">
        <f>(COUNTIF(I6:I14,"&lt;=2.0"))/9</f>
        <v>0.88888888888888884</v>
      </c>
      <c r="J18" s="103"/>
      <c r="K18" s="36"/>
      <c r="L18" s="99">
        <f>(COUNTIF(L6:L14,"&lt;=2.0"))/9</f>
        <v>0.55555555555555558</v>
      </c>
      <c r="M18" s="100"/>
      <c r="N18" s="36"/>
      <c r="O18" s="99">
        <f>(COUNTIF(O6:O14,"&lt;=2.0"))/9</f>
        <v>0.88888888888888884</v>
      </c>
      <c r="P18" s="101"/>
      <c r="Q18" s="101"/>
      <c r="R18" s="99">
        <f>(COUNTIF(R6:R14,"&lt;=2.0"))/9</f>
        <v>0.33333333333333331</v>
      </c>
      <c r="S18" s="101"/>
      <c r="T18" s="101"/>
      <c r="U18" s="99">
        <f>(COUNTIF(U6:U14,"&lt;=2.0"))/9</f>
        <v>0.22222222222222221</v>
      </c>
      <c r="V18" s="101"/>
      <c r="W18" s="101"/>
      <c r="X18" s="99">
        <f>(COUNTIF(X6:X14,"&lt;=2.0"))/9</f>
        <v>0</v>
      </c>
      <c r="Y18" s="101"/>
      <c r="Z18" s="101"/>
      <c r="AA18" s="99">
        <f>(COUNTIF(AA6:AA14,"&lt;=2.0"))/9</f>
        <v>0</v>
      </c>
      <c r="AB18" s="99">
        <f>(COUNTIF(AB6:AB14,"&lt;=2.0"))/9</f>
        <v>0</v>
      </c>
      <c r="AC18" s="87"/>
      <c r="AD18" s="53"/>
      <c r="AE18" s="53"/>
      <c r="AF18" s="63"/>
      <c r="AG18" s="53"/>
      <c r="AH18" s="53"/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53"/>
    </row>
    <row r="19" spans="1:47" ht="15" x14ac:dyDescent="0.3">
      <c r="A19" s="215" t="s">
        <v>134</v>
      </c>
      <c r="B19" s="215"/>
      <c r="C19" s="215"/>
      <c r="D19" s="137"/>
      <c r="F19" s="73"/>
      <c r="H19" s="64" t="s">
        <v>82</v>
      </c>
      <c r="I19" s="99">
        <f>(COUNTIF(I6:I14,"&lt;=2.5"))/9</f>
        <v>1</v>
      </c>
      <c r="J19" s="103"/>
      <c r="K19" s="5"/>
      <c r="L19" s="99">
        <f>(COUNTIF(L6:L14,"&lt;=2.5"))/9</f>
        <v>0.55555555555555558</v>
      </c>
      <c r="M19" s="100"/>
      <c r="N19" s="5"/>
      <c r="O19" s="99">
        <f>(COUNTIF(O6:O14,"&lt;=2.5"))/9</f>
        <v>1</v>
      </c>
      <c r="P19" s="101"/>
      <c r="Q19" s="101"/>
      <c r="R19" s="99">
        <f>(COUNTIF(R6:R14,"&lt;=2.5"))/9</f>
        <v>0.55555555555555558</v>
      </c>
      <c r="S19" s="101"/>
      <c r="T19" s="101"/>
      <c r="U19" s="99">
        <f>(COUNTIF(U6:U14,"&lt;=2.5"))/9</f>
        <v>0.22222222222222221</v>
      </c>
      <c r="V19" s="101"/>
      <c r="W19" s="101"/>
      <c r="X19" s="99">
        <f>(COUNTIF(X6:X14,"&lt;=2.5"))/9</f>
        <v>0.1111111111111111</v>
      </c>
      <c r="Y19" s="101"/>
      <c r="Z19" s="101"/>
      <c r="AA19" s="99">
        <f>(COUNTIF(AA6:AA14,"&lt;=2.5"))/9</f>
        <v>0</v>
      </c>
      <c r="AB19" s="99">
        <f>(COUNTIF(AB6:AB14,"&lt;=2.5"))/9</f>
        <v>0</v>
      </c>
      <c r="AC19" s="87"/>
      <c r="AD19" s="53"/>
      <c r="AE19" s="53"/>
      <c r="AF19" s="63"/>
      <c r="AG19" s="53"/>
      <c r="AH19" s="53"/>
      <c r="AI19" s="53"/>
      <c r="AJ19" s="53"/>
      <c r="AK19" s="53"/>
      <c r="AL19" s="53"/>
      <c r="AM19" s="53"/>
      <c r="AN19" s="53"/>
      <c r="AO19" s="53"/>
      <c r="AP19" s="53"/>
      <c r="AQ19" s="53"/>
      <c r="AR19" s="53"/>
      <c r="AS19" s="53"/>
      <c r="AT19" s="53"/>
      <c r="AU19" s="53"/>
    </row>
    <row r="20" spans="1:47" ht="15" x14ac:dyDescent="0.3">
      <c r="A20" s="215" t="s">
        <v>135</v>
      </c>
      <c r="B20" s="215"/>
      <c r="C20" s="215"/>
      <c r="D20" s="137"/>
      <c r="F20" s="73"/>
      <c r="H20" s="64" t="s">
        <v>81</v>
      </c>
      <c r="I20" s="99">
        <f>(COUNTIF(I6:I14,"&lt;=3.0"))/9</f>
        <v>1</v>
      </c>
      <c r="J20" s="103"/>
      <c r="K20" s="5"/>
      <c r="L20" s="99">
        <f>(COUNTIF(L6:L14,"&lt;=3.0"))/9</f>
        <v>0.66666666666666663</v>
      </c>
      <c r="M20" s="100"/>
      <c r="N20" s="5"/>
      <c r="O20" s="99">
        <f>(COUNTIF(O6:O14,"&lt;=3.0"))/9</f>
        <v>1</v>
      </c>
      <c r="P20" s="101"/>
      <c r="Q20" s="101"/>
      <c r="R20" s="99">
        <f>(COUNTIF(R6:R14,"&lt;=3.0"))/9</f>
        <v>0.55555555555555558</v>
      </c>
      <c r="S20" s="101"/>
      <c r="T20" s="101"/>
      <c r="U20" s="99">
        <f>(COUNTIF(U6:U14,"&lt;=3.0"))/9</f>
        <v>0.44444444444444442</v>
      </c>
      <c r="V20" s="101"/>
      <c r="W20" s="101"/>
      <c r="X20" s="99">
        <f>(COUNTIF(X6:X14,"&lt;=3.0"))/9</f>
        <v>0.1111111111111111</v>
      </c>
      <c r="Y20" s="101"/>
      <c r="Z20" s="101"/>
      <c r="AA20" s="99">
        <f>(COUNTIF(AA6:AA14,"&lt;=3.0"))/9</f>
        <v>0.1111111111111111</v>
      </c>
      <c r="AB20" s="99">
        <f>(COUNTIF(AB6:AB14,"&lt;=3.0"))/9</f>
        <v>0</v>
      </c>
      <c r="AC20" s="87"/>
      <c r="AD20" s="53"/>
      <c r="AE20" s="53"/>
      <c r="AF20" s="54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</row>
    <row r="21" spans="1:47" ht="15.6" x14ac:dyDescent="0.3">
      <c r="A21" s="215" t="s">
        <v>136</v>
      </c>
      <c r="B21" s="215"/>
      <c r="C21" s="215"/>
      <c r="D21" s="137"/>
      <c r="F21" s="73"/>
      <c r="H21" s="67"/>
      <c r="I21" s="104"/>
      <c r="J21" s="104"/>
      <c r="K21" s="5"/>
      <c r="L21" s="5"/>
      <c r="M21" s="5"/>
      <c r="N21" s="5"/>
      <c r="O21" s="99"/>
      <c r="P21" s="105"/>
      <c r="Q21" s="105"/>
      <c r="R21" s="99"/>
      <c r="S21" s="105"/>
      <c r="T21" s="105"/>
      <c r="U21" s="99"/>
      <c r="V21" s="106"/>
      <c r="W21" s="107"/>
      <c r="X21" s="99"/>
      <c r="Y21" s="107"/>
      <c r="Z21" s="107"/>
      <c r="AA21" s="99"/>
      <c r="AB21" s="99"/>
      <c r="AC21" s="87"/>
      <c r="AD21" s="53"/>
      <c r="AE21" s="53"/>
      <c r="AF21" s="54"/>
      <c r="AG21" s="53"/>
      <c r="AH21" s="53"/>
      <c r="AI21" s="53"/>
      <c r="AJ21" s="53"/>
      <c r="AK21" s="53"/>
      <c r="AL21" s="53"/>
      <c r="AM21" s="53"/>
      <c r="AN21" s="53"/>
      <c r="AO21" s="53"/>
      <c r="AP21" s="53"/>
      <c r="AQ21" s="53"/>
      <c r="AR21" s="53"/>
      <c r="AS21" s="53"/>
      <c r="AT21" s="53"/>
      <c r="AU21" s="53"/>
    </row>
    <row r="22" spans="1:47" ht="15" x14ac:dyDescent="0.3">
      <c r="D22" s="135"/>
      <c r="F22" s="73"/>
      <c r="H22" s="64"/>
      <c r="I22" s="108">
        <v>7</v>
      </c>
      <c r="J22" s="124"/>
      <c r="K22" s="116"/>
      <c r="L22" s="108">
        <v>3</v>
      </c>
      <c r="M22" s="116"/>
      <c r="N22" s="116"/>
      <c r="O22" s="125">
        <f>COUNTIF(O6:O14,"&lt;=1.5")</f>
        <v>6</v>
      </c>
      <c r="P22" s="125"/>
      <c r="Q22" s="125"/>
      <c r="R22" s="125">
        <f>COUNTIF(R6:R14,"&lt;=1.5")</f>
        <v>3</v>
      </c>
      <c r="S22" s="125"/>
      <c r="T22" s="125"/>
      <c r="U22" s="125">
        <f>COUNTIF(U6:U14,"&lt;=1.5")</f>
        <v>1</v>
      </c>
      <c r="V22" s="87"/>
      <c r="W22" s="87"/>
      <c r="X22" s="87">
        <f>COUNTIF(X6:X14,"&lt;=1.5")</f>
        <v>0</v>
      </c>
      <c r="Y22" s="109"/>
      <c r="Z22" s="109"/>
      <c r="AA22" s="110">
        <f>COUNTIF(AA6:AA14,"&lt;=1.5")</f>
        <v>0</v>
      </c>
      <c r="AB22" s="110">
        <f>COUNTIF(AB6:AB14,"&lt;=1.5")</f>
        <v>0</v>
      </c>
      <c r="AC22" s="87"/>
      <c r="AD22" s="53"/>
      <c r="AE22" s="53"/>
      <c r="AF22" s="54"/>
      <c r="AG22" s="53"/>
      <c r="AH22" s="53"/>
      <c r="AI22" s="53"/>
      <c r="AJ22" s="53"/>
      <c r="AK22" s="53"/>
      <c r="AL22" s="53"/>
      <c r="AM22" s="53"/>
      <c r="AN22" s="53"/>
      <c r="AO22" s="53"/>
      <c r="AP22" s="53"/>
      <c r="AQ22" s="53"/>
      <c r="AR22" s="53"/>
      <c r="AS22" s="53"/>
      <c r="AT22" s="53"/>
      <c r="AU22" s="53"/>
    </row>
    <row r="23" spans="1:47" ht="15" x14ac:dyDescent="0.3">
      <c r="A23" s="225" t="s">
        <v>153</v>
      </c>
      <c r="B23" s="225"/>
      <c r="D23" s="138"/>
      <c r="F23" s="73"/>
      <c r="H23" s="64"/>
      <c r="I23" s="108">
        <v>8</v>
      </c>
      <c r="J23" s="124"/>
      <c r="K23" s="116"/>
      <c r="L23" s="108">
        <v>5</v>
      </c>
      <c r="M23" s="116"/>
      <c r="N23" s="116"/>
      <c r="O23" s="126">
        <f>COUNTIF(O6:O14,"&lt;=2")</f>
        <v>8</v>
      </c>
      <c r="P23" s="126"/>
      <c r="Q23" s="126"/>
      <c r="R23" s="126">
        <f>COUNTIF(R6:R14,"&lt;=2")</f>
        <v>3</v>
      </c>
      <c r="S23" s="126"/>
      <c r="T23" s="126"/>
      <c r="U23" s="126">
        <f>COUNTIF(U6:U14,"&lt;=2")</f>
        <v>2</v>
      </c>
      <c r="V23" s="110"/>
      <c r="W23" s="110"/>
      <c r="X23" s="110">
        <f>COUNTIF(X6:X14,"&lt;=2")</f>
        <v>0</v>
      </c>
      <c r="Y23" s="109"/>
      <c r="Z23" s="109"/>
      <c r="AA23" s="110">
        <f>COUNTIF(AA6:AA14,"&lt;=2")</f>
        <v>0</v>
      </c>
      <c r="AB23" s="110">
        <f>COUNTIF(AB6:AB14,"&lt;=2")</f>
        <v>0</v>
      </c>
      <c r="AC23" s="87"/>
      <c r="AD23" s="53"/>
      <c r="AE23" s="53"/>
      <c r="AF23" s="54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  <c r="AR23" s="53"/>
      <c r="AS23" s="53"/>
      <c r="AT23" s="53"/>
      <c r="AU23" s="53"/>
    </row>
    <row r="24" spans="1:47" x14ac:dyDescent="0.3">
      <c r="A24" s="226" t="s">
        <v>154</v>
      </c>
      <c r="B24" s="226"/>
      <c r="C24" s="226"/>
      <c r="D24" s="138"/>
      <c r="F24" s="73"/>
      <c r="H24" s="64"/>
      <c r="I24" s="127">
        <v>9</v>
      </c>
      <c r="J24" s="124"/>
      <c r="K24" s="116"/>
      <c r="L24" s="127">
        <v>5</v>
      </c>
      <c r="M24" s="116"/>
      <c r="N24" s="116"/>
      <c r="O24" s="125">
        <f>COUNTIF(O6:O14,"&lt;=2.5")</f>
        <v>9</v>
      </c>
      <c r="P24" s="125"/>
      <c r="Q24" s="125"/>
      <c r="R24" s="125">
        <f>COUNTIF(R6:R14,"&lt;=2.5")</f>
        <v>5</v>
      </c>
      <c r="S24" s="125"/>
      <c r="T24" s="125"/>
      <c r="U24" s="125">
        <f>COUNTIF(U6:U14,"&lt;=2.5")</f>
        <v>2</v>
      </c>
      <c r="V24" s="87"/>
      <c r="W24" s="87"/>
      <c r="X24" s="87">
        <f>COUNTIF(X6:X14,"&lt;=2.5")</f>
        <v>1</v>
      </c>
      <c r="Y24" s="109"/>
      <c r="Z24" s="109"/>
      <c r="AA24" s="110">
        <f>COUNTIF(AA6:AA14,"&lt;=2.5")</f>
        <v>0</v>
      </c>
      <c r="AB24" s="110">
        <f>COUNTIF(AB6:AB14,"&lt;=2.5")</f>
        <v>0</v>
      </c>
      <c r="AC24" s="87"/>
      <c r="AD24" s="53"/>
      <c r="AE24" s="53"/>
      <c r="AF24" s="54"/>
      <c r="AG24" s="53"/>
      <c r="AH24" s="53"/>
      <c r="AI24" s="53"/>
      <c r="AJ24" s="53"/>
      <c r="AK24" s="53"/>
      <c r="AL24" s="53"/>
      <c r="AM24" s="53"/>
      <c r="AN24" s="53"/>
      <c r="AO24" s="53"/>
      <c r="AP24" s="53"/>
      <c r="AQ24" s="53"/>
      <c r="AR24" s="53"/>
      <c r="AS24" s="53"/>
      <c r="AT24" s="53"/>
      <c r="AU24" s="53"/>
    </row>
    <row r="25" spans="1:47" x14ac:dyDescent="0.3">
      <c r="A25" s="225" t="s">
        <v>309</v>
      </c>
      <c r="B25" s="225"/>
      <c r="C25" s="225"/>
      <c r="D25" s="135"/>
      <c r="F25" s="73"/>
      <c r="H25" s="64"/>
      <c r="I25" s="127">
        <v>9</v>
      </c>
      <c r="J25" s="124"/>
      <c r="K25" s="116"/>
      <c r="L25" s="127">
        <v>7</v>
      </c>
      <c r="M25" s="116"/>
      <c r="N25" s="116"/>
      <c r="O25" s="125">
        <f>COUNTIF(O6:O14,"&lt;=2.5")</f>
        <v>9</v>
      </c>
      <c r="P25" s="125"/>
      <c r="Q25" s="125"/>
      <c r="R25" s="125">
        <f>COUNTIF(R6:R14,"&lt;=2.5")</f>
        <v>5</v>
      </c>
      <c r="S25" s="125"/>
      <c r="T25" s="125"/>
      <c r="U25" s="125">
        <f>COUNTIF(U6:U14,"&lt;=2.5")</f>
        <v>2</v>
      </c>
      <c r="V25" s="87"/>
      <c r="W25" s="87"/>
      <c r="X25" s="87">
        <f>COUNTIF(X6:X14,"&lt;=2.5")</f>
        <v>1</v>
      </c>
      <c r="Y25" s="109"/>
      <c r="Z25" s="109"/>
      <c r="AA25" s="110">
        <f>COUNTIF(AA6:AA14,"&lt;=2.5")</f>
        <v>0</v>
      </c>
      <c r="AB25" s="110">
        <f>COUNTIF(AB6:AB14,"&lt;=2.5")</f>
        <v>0</v>
      </c>
      <c r="AC25" s="87"/>
      <c r="AD25" s="53"/>
      <c r="AE25" s="53"/>
      <c r="AF25" s="54"/>
      <c r="AG25" s="53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53"/>
    </row>
    <row r="26" spans="1:47" x14ac:dyDescent="0.3">
      <c r="A26" s="224" t="s">
        <v>139</v>
      </c>
      <c r="B26" s="224"/>
      <c r="C26" s="224"/>
      <c r="D26" s="135"/>
      <c r="F26" s="73"/>
      <c r="H26" s="73"/>
      <c r="I26" s="90"/>
      <c r="J26" s="90"/>
      <c r="K26" s="36"/>
      <c r="L26" s="36"/>
      <c r="M26" s="36"/>
      <c r="N26" s="36"/>
      <c r="O26" s="111"/>
      <c r="P26" s="111"/>
      <c r="Q26" s="111"/>
      <c r="R26" s="111"/>
      <c r="S26" s="111"/>
      <c r="T26" s="111"/>
      <c r="U26" s="111"/>
      <c r="V26" s="111"/>
      <c r="W26" s="111"/>
      <c r="X26" s="111"/>
      <c r="Y26" s="111"/>
      <c r="Z26" s="111"/>
      <c r="AA26" s="111"/>
      <c r="AB26" s="111"/>
      <c r="AC26" s="87"/>
      <c r="AD26" s="53"/>
      <c r="AE26" s="53"/>
      <c r="AF26" s="54"/>
      <c r="AG26" s="53"/>
      <c r="AH26" s="53"/>
      <c r="AI26" s="53"/>
      <c r="AJ26" s="53"/>
      <c r="AK26" s="53"/>
      <c r="AL26" s="53"/>
      <c r="AM26" s="53"/>
      <c r="AN26" s="53"/>
      <c r="AO26" s="53"/>
      <c r="AP26" s="53"/>
      <c r="AQ26" s="53"/>
      <c r="AR26" s="53"/>
      <c r="AS26" s="53"/>
      <c r="AT26" s="53"/>
      <c r="AU26" s="53"/>
    </row>
    <row r="27" spans="1:47" ht="19.8" customHeight="1" x14ac:dyDescent="0.3">
      <c r="A27" s="224" t="s">
        <v>140</v>
      </c>
      <c r="B27" s="224"/>
      <c r="C27" s="224"/>
      <c r="F27" s="155" t="s">
        <v>144</v>
      </c>
      <c r="G27" s="221" t="s">
        <v>141</v>
      </c>
      <c r="H27" s="222"/>
      <c r="I27" s="206" t="s">
        <v>132</v>
      </c>
      <c r="J27" s="207"/>
      <c r="K27" s="207"/>
      <c r="L27" s="207"/>
      <c r="M27" s="207"/>
      <c r="N27" s="207"/>
      <c r="O27" s="207"/>
      <c r="P27" s="207"/>
      <c r="Q27" s="207"/>
      <c r="R27" s="207"/>
      <c r="S27" s="207"/>
      <c r="T27" s="207"/>
      <c r="U27" s="207"/>
      <c r="V27" s="207"/>
      <c r="W27" s="207"/>
      <c r="X27" s="207"/>
      <c r="Y27" s="207"/>
      <c r="Z27" s="207"/>
      <c r="AA27" s="207"/>
      <c r="AB27" s="208"/>
      <c r="AC27" s="87"/>
      <c r="AD27" s="53"/>
      <c r="AE27" s="53"/>
      <c r="AF27" s="54"/>
      <c r="AG27" s="53"/>
      <c r="AH27" s="53"/>
      <c r="AI27" s="53"/>
      <c r="AJ27" s="53"/>
      <c r="AK27" s="53"/>
      <c r="AL27" s="53"/>
      <c r="AM27" s="53"/>
      <c r="AN27" s="53"/>
      <c r="AO27" s="53"/>
      <c r="AP27" s="53"/>
      <c r="AQ27" s="53"/>
      <c r="AR27" s="53"/>
      <c r="AS27" s="53"/>
      <c r="AT27" s="53"/>
      <c r="AU27" s="53"/>
    </row>
    <row r="28" spans="1:47" ht="15" x14ac:dyDescent="0.3">
      <c r="A28" s="53"/>
      <c r="B28" s="53"/>
      <c r="C28" s="53"/>
      <c r="D28" s="135"/>
      <c r="F28" s="76"/>
      <c r="G28" s="76"/>
      <c r="H28" s="64" t="s">
        <v>86</v>
      </c>
      <c r="I28" s="132">
        <f>(COUNTIF(I6:I11,"&lt;=1.5"))/6</f>
        <v>0.66666666666666663</v>
      </c>
      <c r="J28" s="133"/>
      <c r="K28" s="116"/>
      <c r="L28" s="65">
        <f>(COUNTIF(L6:L11,"&lt;=1.5"))/6</f>
        <v>0.5</v>
      </c>
      <c r="M28" s="134"/>
      <c r="N28" s="116"/>
      <c r="O28" s="65">
        <f>(COUNTIF(O6:O11,"&lt;=1.5"))/6</f>
        <v>0.5</v>
      </c>
      <c r="P28" s="66"/>
      <c r="Q28" s="66"/>
      <c r="R28" s="53"/>
      <c r="S28" s="53"/>
      <c r="T28" s="53"/>
      <c r="U28" s="53"/>
      <c r="V28" s="53"/>
      <c r="W28" s="53"/>
      <c r="X28" s="53"/>
      <c r="Y28" s="53"/>
      <c r="Z28" s="53"/>
      <c r="AA28" s="53"/>
      <c r="AB28" s="53"/>
      <c r="AC28" s="53"/>
      <c r="AD28" s="53"/>
      <c r="AE28" s="53"/>
      <c r="AF28" s="54"/>
      <c r="AG28" s="53"/>
      <c r="AH28" s="53"/>
      <c r="AI28" s="53"/>
      <c r="AJ28" s="53"/>
      <c r="AK28" s="53"/>
      <c r="AL28" s="53"/>
      <c r="AM28" s="53"/>
      <c r="AN28" s="53"/>
      <c r="AO28" s="53"/>
      <c r="AP28" s="53"/>
      <c r="AQ28" s="53"/>
      <c r="AR28" s="53"/>
      <c r="AS28" s="53"/>
      <c r="AT28" s="53"/>
      <c r="AU28" s="53"/>
    </row>
    <row r="29" spans="1:47" ht="15" x14ac:dyDescent="0.3">
      <c r="A29" s="53"/>
      <c r="B29" s="53"/>
      <c r="C29" s="53"/>
      <c r="D29" s="135"/>
      <c r="F29" s="76"/>
      <c r="G29" s="76"/>
      <c r="H29" s="64" t="s">
        <v>83</v>
      </c>
      <c r="I29" s="132">
        <f>(COUNTIF(I6:I11,"&lt;=2.0"))/6</f>
        <v>0.83333333333333337</v>
      </c>
      <c r="J29" s="133"/>
      <c r="K29" s="119"/>
      <c r="L29" s="65">
        <f>(COUNTIF(L6:L11,"&lt;=2.0"))/6</f>
        <v>0.5</v>
      </c>
      <c r="M29" s="134"/>
      <c r="N29" s="119"/>
      <c r="O29" s="65">
        <f>(COUNTIF(O6:O11,"&lt;=2"))/6</f>
        <v>0.83333333333333337</v>
      </c>
      <c r="P29" s="66"/>
      <c r="Q29" s="66"/>
      <c r="R29" s="53"/>
      <c r="S29" s="53"/>
      <c r="T29" s="53"/>
      <c r="U29" s="53"/>
      <c r="V29" s="53"/>
      <c r="W29" s="53"/>
      <c r="X29" s="53"/>
      <c r="Y29" s="53"/>
      <c r="Z29" s="53"/>
      <c r="AA29" s="53"/>
      <c r="AB29" s="53"/>
      <c r="AC29" s="53"/>
      <c r="AD29" s="53"/>
      <c r="AE29" s="53"/>
      <c r="AF29" s="54"/>
      <c r="AG29" s="53"/>
      <c r="AH29" s="53"/>
      <c r="AI29" s="53"/>
      <c r="AJ29" s="53"/>
      <c r="AK29" s="53"/>
      <c r="AL29" s="53"/>
      <c r="AM29" s="53"/>
      <c r="AN29" s="53"/>
      <c r="AO29" s="53"/>
      <c r="AP29" s="53"/>
      <c r="AQ29" s="53"/>
      <c r="AR29" s="53"/>
      <c r="AS29" s="53"/>
      <c r="AT29" s="53"/>
      <c r="AU29" s="53"/>
    </row>
    <row r="30" spans="1:47" ht="15" x14ac:dyDescent="0.3">
      <c r="A30" s="53"/>
      <c r="B30" s="53"/>
      <c r="C30" s="53"/>
      <c r="D30" s="135"/>
      <c r="F30" s="76"/>
      <c r="G30" s="76"/>
      <c r="H30" s="64" t="s">
        <v>82</v>
      </c>
      <c r="I30" s="132">
        <f>(COUNTIF(I6:I11,"&lt;=2.0"))/6</f>
        <v>0.83333333333333337</v>
      </c>
      <c r="J30" s="63"/>
      <c r="K30" s="116"/>
      <c r="L30" s="65">
        <f>(COUNTIF(L6:L11,"&lt;=2.5"))/6</f>
        <v>0.5</v>
      </c>
      <c r="M30" s="134"/>
      <c r="N30" s="116"/>
      <c r="O30" s="65">
        <f>(COUNTIF(O6:O11,"&lt;=2.5"))/6</f>
        <v>1</v>
      </c>
      <c r="P30" s="66"/>
      <c r="Q30" s="66"/>
      <c r="R30" s="53"/>
      <c r="S30" s="53"/>
      <c r="T30" s="53"/>
      <c r="U30" s="53"/>
      <c r="V30" s="53"/>
      <c r="W30" s="53"/>
      <c r="X30" s="53"/>
      <c r="Y30" s="53"/>
      <c r="Z30" s="53"/>
      <c r="AA30" s="53"/>
      <c r="AB30" s="53"/>
      <c r="AC30" s="53"/>
      <c r="AD30" s="53"/>
      <c r="AE30" s="53"/>
      <c r="AF30" s="54"/>
      <c r="AG30" s="53"/>
      <c r="AH30" s="53"/>
      <c r="AI30" s="53"/>
      <c r="AJ30" s="53"/>
      <c r="AK30" s="53"/>
      <c r="AL30" s="53"/>
      <c r="AM30" s="53"/>
      <c r="AN30" s="53"/>
      <c r="AO30" s="53"/>
      <c r="AP30" s="53"/>
      <c r="AQ30" s="53"/>
      <c r="AR30" s="53"/>
      <c r="AS30" s="53"/>
      <c r="AT30" s="53"/>
      <c r="AU30" s="53"/>
    </row>
    <row r="31" spans="1:47" ht="15" x14ac:dyDescent="0.3">
      <c r="A31" s="53"/>
      <c r="B31" s="53"/>
      <c r="C31" s="53"/>
      <c r="D31" s="135"/>
      <c r="F31" s="76"/>
      <c r="G31" s="76"/>
      <c r="H31" s="64" t="s">
        <v>81</v>
      </c>
      <c r="I31" s="132">
        <f>(COUNTIF(I6:I11,"&lt;=3.0"))/6</f>
        <v>1</v>
      </c>
      <c r="J31" s="63"/>
      <c r="K31" s="116"/>
      <c r="L31" s="65">
        <f>(COUNTIF(L6:L11,"&lt;=3.0"))/6</f>
        <v>0.66666666666666663</v>
      </c>
      <c r="M31" s="134"/>
      <c r="N31" s="116"/>
      <c r="O31" s="65">
        <f>(COUNTIF(O6:O11,"&lt;=3.0"))/6</f>
        <v>1</v>
      </c>
      <c r="P31" s="66"/>
      <c r="Q31" s="66"/>
      <c r="R31" s="53"/>
      <c r="S31" s="53"/>
      <c r="T31" s="53"/>
      <c r="U31" s="53"/>
      <c r="V31" s="53"/>
      <c r="W31" s="53"/>
      <c r="X31" s="53"/>
      <c r="Y31" s="53"/>
      <c r="Z31" s="53"/>
      <c r="AA31" s="53"/>
      <c r="AB31" s="53"/>
      <c r="AC31" s="53"/>
      <c r="AD31" s="53"/>
      <c r="AE31" s="53"/>
      <c r="AF31" s="54"/>
      <c r="AG31" s="53"/>
      <c r="AH31" s="53"/>
      <c r="AI31" s="53"/>
      <c r="AJ31" s="53"/>
      <c r="AK31" s="53"/>
      <c r="AL31" s="53"/>
      <c r="AM31" s="53"/>
      <c r="AN31" s="53"/>
      <c r="AO31" s="53"/>
      <c r="AP31" s="53"/>
      <c r="AQ31" s="53"/>
      <c r="AR31" s="53"/>
      <c r="AS31" s="53"/>
      <c r="AT31" s="53"/>
      <c r="AU31" s="53"/>
    </row>
    <row r="32" spans="1:47" ht="15" x14ac:dyDescent="0.3">
      <c r="A32" s="53"/>
      <c r="B32" s="53"/>
      <c r="C32" s="53"/>
      <c r="D32" s="135"/>
      <c r="F32" s="74"/>
      <c r="G32" s="74"/>
      <c r="H32" s="74"/>
      <c r="I32" s="67"/>
      <c r="J32" s="67"/>
      <c r="K32" s="5"/>
      <c r="M32" s="5"/>
      <c r="N32" s="5"/>
      <c r="O32" s="65"/>
      <c r="P32" s="69"/>
      <c r="Q32" s="69"/>
      <c r="R32" s="53"/>
      <c r="S32" s="53"/>
      <c r="T32" s="53"/>
      <c r="U32" s="53"/>
      <c r="V32" s="53"/>
      <c r="W32" s="53"/>
      <c r="X32" s="53"/>
      <c r="Y32" s="53"/>
      <c r="Z32" s="53"/>
      <c r="AA32" s="53"/>
      <c r="AB32" s="53"/>
      <c r="AC32" s="53"/>
      <c r="AD32" s="53"/>
      <c r="AE32" s="53"/>
      <c r="AF32" s="54"/>
      <c r="AG32" s="53"/>
      <c r="AH32" s="53"/>
      <c r="AI32" s="53"/>
      <c r="AJ32" s="53"/>
      <c r="AK32" s="53"/>
      <c r="AL32" s="53"/>
      <c r="AM32" s="53"/>
      <c r="AN32" s="53"/>
      <c r="AO32" s="53"/>
      <c r="AP32" s="53"/>
      <c r="AQ32" s="53"/>
      <c r="AR32" s="53"/>
      <c r="AS32" s="53"/>
      <c r="AT32" s="53"/>
      <c r="AU32" s="53"/>
    </row>
    <row r="33" spans="1:47" ht="15" x14ac:dyDescent="0.3">
      <c r="A33" s="53"/>
      <c r="B33" s="53"/>
      <c r="C33" s="53"/>
      <c r="D33" s="135"/>
      <c r="E33" s="74"/>
      <c r="F33" s="74"/>
      <c r="G33" s="74"/>
      <c r="H33" s="74"/>
      <c r="I33" s="128">
        <f>(COUNTIF(I6:I11,"&lt;=1.5"))</f>
        <v>4</v>
      </c>
      <c r="J33" s="129"/>
      <c r="K33" s="130"/>
      <c r="L33" s="91">
        <f>(COUNTIF(L6:L11,"&lt;=1.5"))</f>
        <v>3</v>
      </c>
      <c r="M33" s="130"/>
      <c r="N33" s="130"/>
      <c r="O33" s="91">
        <f>(COUNTIF(O6:O11,"&lt;=1.5"))</f>
        <v>3</v>
      </c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  <c r="AA33" s="53"/>
      <c r="AB33" s="53"/>
      <c r="AC33" s="53"/>
      <c r="AD33" s="53"/>
      <c r="AE33" s="53"/>
      <c r="AF33" s="53"/>
      <c r="AG33" s="53"/>
      <c r="AH33" s="53"/>
      <c r="AI33" s="53"/>
      <c r="AJ33" s="53"/>
      <c r="AK33" s="53"/>
      <c r="AL33" s="53"/>
      <c r="AM33" s="53"/>
      <c r="AN33" s="53"/>
      <c r="AO33" s="53"/>
      <c r="AP33" s="53"/>
      <c r="AQ33" s="53"/>
      <c r="AR33" s="53"/>
      <c r="AS33" s="53"/>
      <c r="AT33" s="53"/>
      <c r="AU33" s="53"/>
    </row>
    <row r="34" spans="1:47" ht="15" x14ac:dyDescent="0.3">
      <c r="A34" s="53"/>
      <c r="B34" s="53"/>
      <c r="C34" s="53"/>
      <c r="D34" s="135"/>
      <c r="E34" s="74"/>
      <c r="F34" s="74"/>
      <c r="G34" s="74"/>
      <c r="H34" s="74"/>
      <c r="I34" s="128">
        <f>(COUNTIF(I6:I11,"&lt;=2.0"))</f>
        <v>5</v>
      </c>
      <c r="J34" s="131"/>
      <c r="K34" s="15"/>
      <c r="L34" s="91">
        <f>(COUNTIF(L6:L11,"&lt;=2.0"))</f>
        <v>3</v>
      </c>
      <c r="M34" s="15"/>
      <c r="N34" s="15"/>
      <c r="O34" s="91">
        <f>(COUNTIF(O6:O11,"&lt;=2.0"))</f>
        <v>5</v>
      </c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/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  <c r="AO34" s="53"/>
      <c r="AP34" s="53"/>
      <c r="AQ34" s="53"/>
      <c r="AR34" s="53"/>
      <c r="AS34" s="53"/>
      <c r="AT34" s="53"/>
      <c r="AU34" s="53"/>
    </row>
    <row r="35" spans="1:47" ht="15" x14ac:dyDescent="0.3">
      <c r="A35" s="53"/>
      <c r="B35" s="53"/>
      <c r="C35" s="53"/>
      <c r="D35" s="135"/>
      <c r="E35" s="74"/>
      <c r="F35" s="74"/>
      <c r="G35" s="74"/>
      <c r="H35" s="74"/>
      <c r="I35" s="128">
        <f>(COUNTIF(I6:I11,"&lt;=2.5"))</f>
        <v>6</v>
      </c>
      <c r="J35" s="130"/>
      <c r="K35" s="130"/>
      <c r="L35" s="91">
        <f>(COUNTIF(L6:L11,"&lt;=2.5"))</f>
        <v>3</v>
      </c>
      <c r="M35" s="130"/>
      <c r="N35" s="130"/>
      <c r="O35" s="91">
        <f>(COUNTIF(O6:O11,"&lt;=2.5"))</f>
        <v>6</v>
      </c>
      <c r="AC35" s="53"/>
      <c r="AD35" s="53"/>
      <c r="AE35" s="53"/>
      <c r="AF35" s="53"/>
      <c r="AG35" s="53"/>
      <c r="AH35" s="53"/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53"/>
    </row>
    <row r="36" spans="1:47" ht="15" x14ac:dyDescent="0.3">
      <c r="A36" s="53"/>
      <c r="B36" s="53"/>
      <c r="C36" s="53"/>
      <c r="D36" s="135"/>
      <c r="E36" s="75"/>
      <c r="F36" s="75"/>
      <c r="G36" s="75"/>
      <c r="H36" s="75"/>
      <c r="I36" s="128">
        <f>(COUNTIF(I6:I11,"&lt;=3.0"))</f>
        <v>6</v>
      </c>
      <c r="J36" s="131"/>
      <c r="K36" s="130"/>
      <c r="L36" s="91">
        <f>(COUNTIF(L6:L11,"&lt;=3.0"))</f>
        <v>4</v>
      </c>
      <c r="M36" s="130"/>
      <c r="N36" s="130"/>
      <c r="O36" s="91">
        <f>(COUNTIF(O6:O11,"&lt;=3.0"))</f>
        <v>6</v>
      </c>
      <c r="P36" s="53"/>
      <c r="Q36" s="53"/>
      <c r="R36" s="53"/>
      <c r="S36" s="53"/>
      <c r="T36" s="53"/>
      <c r="U36" s="53"/>
      <c r="V36" s="53"/>
      <c r="W36" s="53"/>
      <c r="X36" s="54"/>
      <c r="Y36" s="54"/>
      <c r="Z36" s="54"/>
      <c r="AA36" s="53"/>
      <c r="AB36" s="53"/>
      <c r="AC36" s="53"/>
      <c r="AD36" s="53"/>
      <c r="AE36" s="53"/>
      <c r="AF36" s="54"/>
      <c r="AG36" s="53"/>
      <c r="AH36" s="53"/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  <c r="AT36" s="53"/>
      <c r="AU36" s="53"/>
    </row>
    <row r="37" spans="1:47" x14ac:dyDescent="0.3">
      <c r="A37" s="53"/>
      <c r="B37" s="53"/>
      <c r="F37" s="90"/>
      <c r="G37" s="90"/>
      <c r="H37" s="90"/>
      <c r="I37" s="89"/>
      <c r="J37" s="89"/>
      <c r="K37" s="78"/>
      <c r="L37" s="78"/>
      <c r="M37" s="78"/>
      <c r="N37" s="78"/>
      <c r="AC37" s="53"/>
      <c r="AD37" s="53"/>
      <c r="AE37" s="53"/>
      <c r="AF37" s="53"/>
      <c r="AG37" s="53"/>
      <c r="AH37" s="53"/>
      <c r="AI37" s="53"/>
      <c r="AJ37" s="53"/>
      <c r="AK37" s="53"/>
      <c r="AL37" s="53"/>
      <c r="AM37" s="53"/>
      <c r="AN37" s="53"/>
      <c r="AO37" s="53"/>
      <c r="AP37" s="53"/>
      <c r="AQ37" s="53"/>
      <c r="AR37" s="53"/>
      <c r="AS37" s="53"/>
      <c r="AT37" s="53"/>
      <c r="AU37" s="53"/>
    </row>
    <row r="38" spans="1:47" x14ac:dyDescent="0.3">
      <c r="F38" s="90"/>
      <c r="G38" s="90"/>
      <c r="H38" s="90"/>
      <c r="I38" s="90"/>
      <c r="J38" s="78"/>
      <c r="K38" s="78"/>
      <c r="L38" s="78"/>
      <c r="M38" s="78"/>
      <c r="N38" s="78"/>
      <c r="AC38" s="53"/>
      <c r="AD38" s="53"/>
      <c r="AE38" s="53"/>
      <c r="AF38" s="53"/>
      <c r="AG38" s="53"/>
      <c r="AH38" s="53"/>
      <c r="AI38" s="53"/>
      <c r="AJ38" s="53"/>
      <c r="AK38" s="53"/>
      <c r="AL38" s="53"/>
      <c r="AM38" s="53"/>
      <c r="AN38" s="53"/>
      <c r="AO38" s="53"/>
      <c r="AP38" s="53"/>
      <c r="AQ38" s="53"/>
      <c r="AR38" s="53"/>
      <c r="AS38" s="53"/>
      <c r="AT38" s="53"/>
      <c r="AU38" s="53"/>
    </row>
    <row r="39" spans="1:47" x14ac:dyDescent="0.3">
      <c r="I39" s="78"/>
      <c r="J39" s="78"/>
      <c r="K39" s="78"/>
      <c r="L39" s="78"/>
      <c r="M39" s="78"/>
      <c r="N39" s="78"/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  <c r="AN39" s="53"/>
      <c r="AO39" s="53"/>
      <c r="AP39" s="53"/>
      <c r="AQ39" s="53"/>
      <c r="AR39" s="53"/>
      <c r="AS39" s="53"/>
      <c r="AT39" s="53"/>
      <c r="AU39" s="53"/>
    </row>
    <row r="40" spans="1:47" ht="15" x14ac:dyDescent="0.3">
      <c r="I40" s="78"/>
      <c r="J40" s="78"/>
      <c r="K40" s="78"/>
      <c r="L40" s="94"/>
      <c r="M40" s="21"/>
      <c r="N40" s="6"/>
      <c r="O40" s="94"/>
      <c r="P40" s="21"/>
      <c r="Q40" s="96"/>
      <c r="R40" s="9"/>
      <c r="S40" s="9"/>
      <c r="T40" s="23"/>
      <c r="U40" s="9"/>
      <c r="V40" s="9"/>
      <c r="W40" s="19"/>
      <c r="AC40" s="53"/>
      <c r="AD40" s="53"/>
      <c r="AE40" s="53"/>
      <c r="AF40" s="53"/>
      <c r="AG40" s="53"/>
      <c r="AH40" s="53"/>
      <c r="AI40" s="53"/>
      <c r="AJ40" s="53"/>
      <c r="AK40" s="53"/>
      <c r="AL40" s="53"/>
      <c r="AM40" s="53"/>
      <c r="AN40" s="53"/>
      <c r="AO40" s="53"/>
      <c r="AP40" s="53"/>
      <c r="AQ40" s="53"/>
      <c r="AR40" s="53"/>
      <c r="AS40" s="53"/>
      <c r="AT40" s="53"/>
      <c r="AU40" s="53"/>
    </row>
    <row r="41" spans="1:47" ht="15" x14ac:dyDescent="0.3">
      <c r="A41" s="53"/>
      <c r="B41" s="53"/>
      <c r="K41" s="78"/>
      <c r="L41" s="94"/>
      <c r="M41" s="21"/>
      <c r="N41" s="6"/>
      <c r="O41" s="94"/>
      <c r="P41" s="21"/>
      <c r="Q41" s="96"/>
      <c r="R41" s="9"/>
      <c r="S41" s="9"/>
      <c r="T41" s="23"/>
      <c r="U41" s="9"/>
      <c r="V41" s="9"/>
      <c r="W41" s="19"/>
      <c r="AC41" s="53"/>
      <c r="AD41" s="53"/>
      <c r="AE41" s="53"/>
      <c r="AF41" s="53"/>
      <c r="AG41" s="53"/>
      <c r="AH41" s="53"/>
      <c r="AI41" s="53"/>
      <c r="AJ41" s="53"/>
      <c r="AK41" s="53"/>
      <c r="AL41" s="53"/>
      <c r="AM41" s="53"/>
      <c r="AN41" s="53"/>
      <c r="AO41" s="53"/>
      <c r="AP41" s="53"/>
      <c r="AQ41" s="53"/>
      <c r="AR41" s="53"/>
      <c r="AS41" s="53"/>
      <c r="AT41" s="53"/>
      <c r="AU41" s="53"/>
    </row>
    <row r="42" spans="1:47" ht="15" x14ac:dyDescent="0.3">
      <c r="A42" s="53"/>
      <c r="B42" s="53"/>
      <c r="K42" s="78"/>
      <c r="L42" s="94"/>
      <c r="M42" s="21"/>
      <c r="N42" s="6"/>
      <c r="O42" s="94"/>
      <c r="P42" s="21"/>
      <c r="Q42" s="96"/>
      <c r="R42" s="9"/>
      <c r="S42" s="9"/>
      <c r="T42" s="23"/>
      <c r="U42" s="9"/>
      <c r="V42" s="9"/>
      <c r="W42" s="19"/>
      <c r="AC42" s="53"/>
      <c r="AD42" s="53"/>
      <c r="AE42" s="53"/>
      <c r="AF42" s="53"/>
      <c r="AG42" s="53"/>
      <c r="AH42" s="53"/>
      <c r="AI42" s="53"/>
      <c r="AJ42" s="53"/>
      <c r="AK42" s="53"/>
      <c r="AL42" s="53"/>
      <c r="AM42" s="53"/>
      <c r="AN42" s="53"/>
      <c r="AO42" s="53"/>
      <c r="AP42" s="53"/>
      <c r="AQ42" s="53"/>
      <c r="AR42" s="53"/>
      <c r="AS42" s="53"/>
      <c r="AT42" s="53"/>
      <c r="AU42" s="53"/>
    </row>
    <row r="43" spans="1:47" ht="15" x14ac:dyDescent="0.3">
      <c r="A43" s="53"/>
      <c r="B43" s="53"/>
      <c r="K43" s="85"/>
      <c r="L43" s="94"/>
      <c r="M43" s="21"/>
      <c r="N43" s="6"/>
      <c r="O43" s="94"/>
      <c r="P43" s="21"/>
      <c r="Q43" s="96"/>
      <c r="R43" s="9"/>
      <c r="S43" s="9"/>
      <c r="T43" s="23"/>
      <c r="U43" s="9"/>
      <c r="V43" s="9"/>
      <c r="W43" s="19"/>
      <c r="AC43" s="53"/>
      <c r="AD43" s="53"/>
      <c r="AE43" s="53"/>
      <c r="AF43" s="53"/>
      <c r="AG43" s="53"/>
      <c r="AH43" s="53"/>
      <c r="AI43" s="53"/>
      <c r="AJ43" s="53"/>
      <c r="AK43" s="53"/>
      <c r="AL43" s="53"/>
      <c r="AM43" s="53"/>
      <c r="AN43" s="53"/>
      <c r="AO43" s="53"/>
      <c r="AP43" s="53"/>
      <c r="AQ43" s="53"/>
      <c r="AR43" s="53"/>
      <c r="AS43" s="53"/>
      <c r="AT43" s="53"/>
      <c r="AU43" s="53"/>
    </row>
    <row r="44" spans="1:47" ht="15" x14ac:dyDescent="0.3">
      <c r="C44" s="53"/>
      <c r="K44" s="51"/>
      <c r="L44" s="94"/>
      <c r="M44" s="21"/>
      <c r="N44" s="6"/>
      <c r="O44" s="94"/>
      <c r="P44" s="21"/>
      <c r="Q44" s="96"/>
      <c r="R44" s="9"/>
      <c r="S44" s="9"/>
      <c r="T44" s="23"/>
      <c r="U44" s="9"/>
      <c r="V44" s="9"/>
      <c r="W44" s="19"/>
      <c r="AC44" s="53"/>
      <c r="AD44" s="53"/>
      <c r="AE44" s="53"/>
      <c r="AF44" s="53"/>
      <c r="AG44" s="53"/>
      <c r="AH44" s="53"/>
      <c r="AI44" s="53"/>
      <c r="AJ44" s="53"/>
      <c r="AK44" s="53"/>
      <c r="AL44" s="53"/>
      <c r="AM44" s="53"/>
      <c r="AN44" s="53"/>
      <c r="AO44" s="53"/>
      <c r="AP44" s="53"/>
      <c r="AQ44" s="53"/>
      <c r="AR44" s="53"/>
      <c r="AS44" s="53"/>
      <c r="AT44" s="53"/>
      <c r="AU44" s="53"/>
    </row>
    <row r="45" spans="1:47" ht="15" x14ac:dyDescent="0.3">
      <c r="D45" s="135"/>
      <c r="E45" s="74"/>
      <c r="F45" s="74"/>
      <c r="G45" s="74"/>
      <c r="H45" s="74"/>
      <c r="I45" s="71"/>
      <c r="J45" s="71"/>
      <c r="K45" s="51"/>
      <c r="L45" s="94"/>
      <c r="M45" s="21"/>
      <c r="N45" s="6"/>
      <c r="O45" s="94"/>
      <c r="P45" s="21"/>
      <c r="Q45" s="96"/>
      <c r="R45" s="9"/>
      <c r="S45" s="9"/>
      <c r="T45" s="23"/>
      <c r="U45" s="9"/>
      <c r="V45" s="9"/>
      <c r="W45" s="19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  <c r="AT45" s="53"/>
      <c r="AU45" s="53"/>
    </row>
    <row r="46" spans="1:47" ht="15.6" x14ac:dyDescent="0.3">
      <c r="D46" s="68"/>
      <c r="E46" s="74"/>
      <c r="F46" s="74"/>
      <c r="G46" s="74"/>
      <c r="H46" s="74"/>
      <c r="I46" s="71"/>
      <c r="J46" s="71"/>
      <c r="K46" s="51"/>
      <c r="L46" s="94"/>
      <c r="M46" s="21"/>
      <c r="N46" s="6"/>
      <c r="O46" s="94"/>
      <c r="P46" s="21"/>
      <c r="Q46" s="96"/>
      <c r="R46" s="9"/>
      <c r="S46" s="9"/>
      <c r="T46" s="23"/>
      <c r="U46" s="9"/>
      <c r="V46" s="9"/>
      <c r="W46" s="23"/>
      <c r="X46" s="53"/>
      <c r="Y46" s="53"/>
      <c r="Z46" s="53"/>
      <c r="AA46" s="53"/>
      <c r="AB46" s="53"/>
      <c r="AC46" s="53"/>
      <c r="AD46" s="53"/>
      <c r="AE46" s="53"/>
      <c r="AF46" s="53"/>
      <c r="AG46" s="53"/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53"/>
    </row>
    <row r="47" spans="1:47" ht="15" x14ac:dyDescent="0.3">
      <c r="D47" s="135"/>
      <c r="E47" s="74"/>
      <c r="F47" s="74"/>
      <c r="G47" s="74"/>
      <c r="H47" s="74"/>
      <c r="I47" s="71"/>
      <c r="J47" s="71"/>
      <c r="K47" s="51"/>
      <c r="L47" s="94"/>
      <c r="M47" s="21"/>
      <c r="N47" s="6"/>
      <c r="O47" s="94"/>
      <c r="P47" s="21"/>
      <c r="Q47" s="96"/>
      <c r="R47" s="9"/>
      <c r="S47" s="9"/>
      <c r="T47" s="23"/>
      <c r="U47" s="9"/>
      <c r="V47" s="9"/>
      <c r="W47" s="23"/>
      <c r="X47" s="54"/>
      <c r="Y47" s="54"/>
      <c r="Z47" s="54"/>
      <c r="AA47" s="53"/>
      <c r="AB47" s="53"/>
      <c r="AC47" s="53"/>
      <c r="AD47" s="53"/>
      <c r="AE47" s="53"/>
      <c r="AF47" s="54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</row>
    <row r="48" spans="1:47" ht="15" x14ac:dyDescent="0.3">
      <c r="D48" s="56"/>
      <c r="E48" s="74"/>
      <c r="F48" s="74"/>
      <c r="G48" s="74"/>
      <c r="H48" s="74"/>
      <c r="I48" s="57"/>
      <c r="J48" s="57"/>
      <c r="K48" s="84"/>
      <c r="L48" s="94"/>
      <c r="M48" s="21"/>
      <c r="N48" s="6"/>
      <c r="O48" s="94"/>
      <c r="P48" s="21"/>
      <c r="Q48" s="96"/>
      <c r="R48" s="9"/>
      <c r="S48" s="9"/>
      <c r="T48" s="23"/>
      <c r="U48" s="9"/>
      <c r="V48" s="9"/>
      <c r="W48" s="23"/>
      <c r="X48" s="9"/>
      <c r="Y48" s="9"/>
      <c r="Z48" s="9"/>
      <c r="AA48" s="63"/>
      <c r="AB48" s="9"/>
      <c r="AC48" s="53"/>
      <c r="AD48" s="53"/>
      <c r="AE48" s="53"/>
      <c r="AF48" s="53"/>
      <c r="AG48" s="53"/>
      <c r="AH48" s="53"/>
      <c r="AI48" s="53"/>
      <c r="AJ48" s="53"/>
      <c r="AK48" s="53"/>
      <c r="AL48" s="53"/>
      <c r="AM48" s="53"/>
      <c r="AN48" s="53"/>
      <c r="AO48" s="53"/>
      <c r="AP48" s="53"/>
      <c r="AQ48" s="53"/>
      <c r="AR48" s="53"/>
      <c r="AS48" s="53"/>
      <c r="AT48" s="53"/>
      <c r="AU48" s="53"/>
    </row>
    <row r="49" spans="1:47" x14ac:dyDescent="0.3">
      <c r="A49" s="56"/>
      <c r="B49" s="56"/>
      <c r="C49" s="56"/>
      <c r="D49" s="56"/>
      <c r="E49" s="74"/>
      <c r="F49" s="74"/>
      <c r="G49" s="74"/>
      <c r="H49" s="74"/>
      <c r="I49" s="57"/>
      <c r="J49" s="57"/>
      <c r="O49" s="57"/>
      <c r="P49" s="57"/>
      <c r="Q49" s="57"/>
      <c r="R49" s="57"/>
      <c r="S49" s="57"/>
      <c r="T49" s="63"/>
      <c r="U49" s="9"/>
      <c r="V49" s="9"/>
      <c r="W49" s="9"/>
      <c r="X49" s="9"/>
      <c r="Y49" s="9"/>
      <c r="Z49" s="9"/>
      <c r="AA49" s="63"/>
      <c r="AB49" s="9"/>
      <c r="AC49" s="53"/>
      <c r="AD49" s="53"/>
      <c r="AE49" s="53"/>
      <c r="AF49" s="53"/>
      <c r="AG49" s="53"/>
      <c r="AH49" s="53"/>
      <c r="AI49" s="53"/>
      <c r="AJ49" s="53"/>
      <c r="AK49" s="53"/>
      <c r="AL49" s="53"/>
      <c r="AM49" s="53"/>
      <c r="AN49" s="53"/>
      <c r="AO49" s="53"/>
      <c r="AP49" s="53"/>
      <c r="AQ49" s="53"/>
      <c r="AR49" s="53"/>
      <c r="AS49" s="53"/>
      <c r="AT49" s="53"/>
      <c r="AU49" s="53"/>
    </row>
    <row r="50" spans="1:47" x14ac:dyDescent="0.3">
      <c r="A50" s="56"/>
      <c r="B50" s="56"/>
      <c r="C50" s="56"/>
      <c r="D50" s="56"/>
      <c r="E50" s="74"/>
      <c r="F50" s="74"/>
      <c r="G50" s="74"/>
      <c r="H50" s="74"/>
      <c r="I50" s="57"/>
      <c r="J50" s="123"/>
      <c r="K50" s="90"/>
      <c r="L50" s="90"/>
      <c r="M50" s="90"/>
      <c r="N50" s="90"/>
      <c r="O50" s="123"/>
      <c r="P50" s="57"/>
      <c r="Q50" s="57"/>
      <c r="R50" s="57"/>
      <c r="S50" s="57"/>
      <c r="T50" s="63"/>
      <c r="U50" s="9"/>
      <c r="V50" s="9"/>
      <c r="W50" s="9"/>
      <c r="X50" s="9"/>
      <c r="Y50" s="9"/>
      <c r="Z50" s="9"/>
      <c r="AA50" s="63"/>
      <c r="AB50" s="9"/>
      <c r="AC50" s="53"/>
      <c r="AD50" s="53"/>
      <c r="AE50" s="53"/>
      <c r="AF50" s="53"/>
      <c r="AG50" s="53"/>
      <c r="AH50" s="53"/>
      <c r="AI50" s="53"/>
      <c r="AJ50" s="53"/>
      <c r="AK50" s="53"/>
      <c r="AL50" s="53"/>
      <c r="AM50" s="53"/>
      <c r="AN50" s="53"/>
      <c r="AO50" s="53"/>
      <c r="AP50" s="53"/>
      <c r="AQ50" s="53"/>
      <c r="AR50" s="53"/>
      <c r="AS50" s="53"/>
      <c r="AT50" s="53"/>
      <c r="AU50" s="53"/>
    </row>
    <row r="51" spans="1:47" x14ac:dyDescent="0.3">
      <c r="A51" s="56"/>
      <c r="B51" s="56"/>
      <c r="C51" s="56"/>
      <c r="D51" s="56"/>
      <c r="E51" s="74"/>
      <c r="F51" s="74"/>
      <c r="G51" s="74"/>
      <c r="H51" s="74"/>
      <c r="I51" s="57"/>
      <c r="J51" s="123"/>
      <c r="K51" s="90"/>
      <c r="L51" s="90"/>
      <c r="M51" s="90"/>
      <c r="N51" s="90"/>
      <c r="O51" s="123"/>
      <c r="P51" s="57"/>
      <c r="Q51" s="57"/>
      <c r="R51" s="57"/>
      <c r="S51" s="57"/>
      <c r="T51" s="63"/>
      <c r="U51" s="9"/>
      <c r="V51" s="9"/>
      <c r="W51" s="9"/>
      <c r="X51" s="9"/>
      <c r="Y51" s="9"/>
      <c r="Z51" s="9"/>
      <c r="AA51" s="63"/>
      <c r="AB51" s="9"/>
      <c r="AC51" s="53"/>
      <c r="AD51" s="53"/>
      <c r="AE51" s="53"/>
      <c r="AF51" s="53"/>
      <c r="AG51" s="53"/>
      <c r="AH51" s="53"/>
      <c r="AI51" s="53"/>
      <c r="AJ51" s="53"/>
      <c r="AK51" s="53"/>
      <c r="AL51" s="53"/>
      <c r="AM51" s="53"/>
      <c r="AN51" s="53"/>
      <c r="AO51" s="53"/>
      <c r="AP51" s="53"/>
      <c r="AQ51" s="53"/>
      <c r="AR51" s="53"/>
      <c r="AS51" s="53"/>
      <c r="AT51" s="53"/>
      <c r="AU51" s="53"/>
    </row>
    <row r="52" spans="1:47" x14ac:dyDescent="0.3">
      <c r="A52" s="56"/>
      <c r="B52" s="56"/>
      <c r="C52" s="56"/>
      <c r="D52" s="56"/>
      <c r="E52" s="74"/>
      <c r="F52" s="74"/>
      <c r="G52" s="74"/>
      <c r="H52" s="74"/>
      <c r="I52" s="57"/>
      <c r="J52" s="123"/>
      <c r="K52" s="90"/>
      <c r="L52" s="90"/>
      <c r="M52" s="90"/>
      <c r="N52" s="90"/>
      <c r="O52" s="123"/>
      <c r="P52" s="57"/>
      <c r="Q52" s="57"/>
      <c r="R52" s="57"/>
      <c r="S52" s="57"/>
      <c r="T52" s="63"/>
      <c r="U52" s="9"/>
      <c r="V52" s="9"/>
      <c r="W52" s="9"/>
      <c r="X52" s="9"/>
      <c r="Y52" s="9"/>
      <c r="Z52" s="9"/>
      <c r="AA52" s="63"/>
      <c r="AB52" s="9"/>
      <c r="AC52" s="53"/>
      <c r="AD52" s="53"/>
      <c r="AE52" s="53"/>
      <c r="AF52" s="53"/>
      <c r="AG52" s="53"/>
      <c r="AH52" s="53"/>
      <c r="AI52" s="53"/>
      <c r="AJ52" s="53"/>
      <c r="AK52" s="53"/>
      <c r="AL52" s="53"/>
      <c r="AM52" s="53"/>
      <c r="AN52" s="53"/>
      <c r="AO52" s="53"/>
      <c r="AP52" s="53"/>
      <c r="AQ52" s="53"/>
      <c r="AR52" s="53"/>
      <c r="AS52" s="53"/>
      <c r="AT52" s="53"/>
      <c r="AU52" s="53"/>
    </row>
    <row r="53" spans="1:47" x14ac:dyDescent="0.3">
      <c r="A53" s="56"/>
      <c r="B53" s="56"/>
      <c r="C53" s="56"/>
      <c r="D53" s="56"/>
      <c r="E53" s="74"/>
      <c r="F53" s="74"/>
      <c r="G53" s="74"/>
      <c r="H53" s="74"/>
      <c r="I53" s="57"/>
      <c r="J53" s="123"/>
      <c r="K53" s="90"/>
      <c r="L53" s="90"/>
      <c r="M53" s="90"/>
      <c r="N53" s="90"/>
      <c r="O53" s="123"/>
      <c r="P53" s="57"/>
      <c r="Q53" s="57"/>
      <c r="R53" s="57"/>
      <c r="S53" s="57"/>
      <c r="T53" s="63"/>
      <c r="U53" s="9"/>
      <c r="V53" s="9"/>
      <c r="W53" s="9"/>
      <c r="X53" s="9"/>
      <c r="Y53" s="9"/>
      <c r="Z53" s="9"/>
      <c r="AA53" s="63"/>
      <c r="AB53" s="9"/>
      <c r="AC53" s="53"/>
      <c r="AD53" s="53"/>
      <c r="AE53" s="53"/>
      <c r="AF53" s="53"/>
      <c r="AG53" s="53"/>
      <c r="AH53" s="53"/>
      <c r="AI53" s="53"/>
      <c r="AJ53" s="53"/>
      <c r="AK53" s="53"/>
      <c r="AL53" s="53"/>
      <c r="AM53" s="53"/>
      <c r="AN53" s="53"/>
      <c r="AO53" s="53"/>
      <c r="AP53" s="53"/>
      <c r="AQ53" s="53"/>
      <c r="AR53" s="53"/>
      <c r="AS53" s="53"/>
      <c r="AT53" s="53"/>
      <c r="AU53" s="53"/>
    </row>
    <row r="54" spans="1:47" x14ac:dyDescent="0.3">
      <c r="A54" s="56"/>
      <c r="B54" s="56"/>
      <c r="C54" s="56"/>
      <c r="D54" s="56"/>
      <c r="E54" s="74"/>
      <c r="F54" s="74"/>
      <c r="G54" s="74"/>
      <c r="H54" s="74"/>
      <c r="I54" s="57"/>
      <c r="J54" s="123"/>
      <c r="K54" s="85"/>
      <c r="L54" s="85"/>
      <c r="M54" s="85"/>
      <c r="N54" s="85"/>
      <c r="O54" s="123"/>
      <c r="P54" s="57"/>
      <c r="Q54" s="57"/>
      <c r="R54" s="57"/>
      <c r="S54" s="57"/>
      <c r="T54" s="63"/>
      <c r="U54" s="9"/>
      <c r="V54" s="9"/>
      <c r="W54" s="9"/>
      <c r="X54" s="9"/>
      <c r="Y54" s="9"/>
      <c r="Z54" s="9"/>
      <c r="AA54" s="63"/>
      <c r="AB54" s="9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53"/>
      <c r="AP54" s="53"/>
      <c r="AQ54" s="53"/>
      <c r="AR54" s="53"/>
      <c r="AS54" s="53"/>
      <c r="AT54" s="53"/>
      <c r="AU54" s="53"/>
    </row>
    <row r="55" spans="1:47" x14ac:dyDescent="0.3">
      <c r="A55" s="56"/>
      <c r="B55" s="56"/>
      <c r="C55" s="56"/>
      <c r="D55" s="56"/>
      <c r="E55" s="74"/>
      <c r="F55" s="74"/>
      <c r="G55" s="74"/>
      <c r="H55" s="74"/>
      <c r="I55" s="57"/>
      <c r="J55" s="123"/>
      <c r="K55" s="86"/>
      <c r="L55" s="86"/>
      <c r="M55" s="86"/>
      <c r="N55" s="86"/>
      <c r="O55" s="123"/>
      <c r="P55" s="57"/>
      <c r="Q55" s="57"/>
      <c r="R55" s="57"/>
      <c r="S55" s="57"/>
      <c r="T55" s="63"/>
      <c r="U55" s="9"/>
      <c r="V55" s="9"/>
      <c r="W55" s="9"/>
      <c r="X55" s="9"/>
      <c r="Y55" s="9"/>
      <c r="Z55" s="9"/>
      <c r="AA55" s="63"/>
      <c r="AB55" s="9"/>
      <c r="AC55" s="53"/>
      <c r="AD55" s="53"/>
      <c r="AE55" s="53"/>
      <c r="AF55" s="53"/>
      <c r="AG55" s="53"/>
      <c r="AH55" s="53"/>
      <c r="AI55" s="53"/>
      <c r="AJ55" s="53"/>
      <c r="AK55" s="53"/>
      <c r="AL55" s="53"/>
      <c r="AM55" s="53"/>
      <c r="AN55" s="53"/>
      <c r="AO55" s="53"/>
      <c r="AP55" s="53"/>
      <c r="AQ55" s="53"/>
      <c r="AR55" s="53"/>
      <c r="AS55" s="53"/>
      <c r="AT55" s="53"/>
      <c r="AU55" s="53"/>
    </row>
    <row r="56" spans="1:47" x14ac:dyDescent="0.3">
      <c r="A56" s="56"/>
      <c r="B56" s="56"/>
      <c r="C56" s="56"/>
      <c r="D56" s="56"/>
      <c r="E56" s="74"/>
      <c r="F56" s="74"/>
      <c r="G56" s="74"/>
      <c r="H56" s="74"/>
      <c r="I56" s="57"/>
      <c r="J56" s="57"/>
      <c r="K56" s="2"/>
      <c r="L56" s="2"/>
      <c r="M56" s="2"/>
      <c r="N56" s="2"/>
      <c r="O56" s="57"/>
      <c r="P56" s="57"/>
      <c r="Q56" s="57"/>
      <c r="R56" s="57"/>
      <c r="S56" s="57"/>
      <c r="T56" s="63"/>
      <c r="U56" s="9"/>
      <c r="V56" s="9"/>
      <c r="W56" s="9"/>
      <c r="X56" s="9"/>
      <c r="Y56" s="9"/>
      <c r="Z56" s="9"/>
      <c r="AA56" s="63"/>
      <c r="AB56" s="9"/>
      <c r="AC56" s="53"/>
      <c r="AD56" s="53"/>
      <c r="AE56" s="53"/>
      <c r="AF56" s="53"/>
      <c r="AG56" s="53"/>
      <c r="AH56" s="53"/>
      <c r="AI56" s="53"/>
      <c r="AJ56" s="53"/>
      <c r="AK56" s="53"/>
      <c r="AL56" s="53"/>
      <c r="AM56" s="53"/>
      <c r="AN56" s="53"/>
      <c r="AO56" s="53"/>
      <c r="AP56" s="53"/>
      <c r="AQ56" s="53"/>
      <c r="AR56" s="53"/>
      <c r="AS56" s="53"/>
      <c r="AT56" s="53"/>
      <c r="AU56" s="53"/>
    </row>
    <row r="57" spans="1:47" x14ac:dyDescent="0.3">
      <c r="A57" s="56"/>
      <c r="B57" s="56"/>
      <c r="C57" s="56"/>
      <c r="D57" s="56"/>
      <c r="E57" s="74"/>
      <c r="F57" s="74"/>
      <c r="G57" s="74"/>
      <c r="H57" s="74"/>
      <c r="I57" s="57"/>
      <c r="J57" s="57"/>
      <c r="K57" s="2"/>
      <c r="L57" s="2"/>
      <c r="M57" s="2"/>
      <c r="N57" s="2"/>
      <c r="O57" s="57"/>
      <c r="P57" s="57"/>
      <c r="Q57" s="57"/>
      <c r="R57" s="57"/>
      <c r="S57" s="57"/>
      <c r="T57" s="63"/>
      <c r="U57" s="9"/>
      <c r="V57" s="9"/>
      <c r="W57" s="9"/>
      <c r="X57" s="9"/>
      <c r="Y57" s="9"/>
      <c r="Z57" s="9"/>
      <c r="AA57" s="63"/>
      <c r="AB57" s="9"/>
      <c r="AC57" s="53"/>
      <c r="AD57" s="53"/>
      <c r="AE57" s="53"/>
      <c r="AF57" s="53"/>
      <c r="AG57" s="53"/>
      <c r="AH57" s="53"/>
      <c r="AI57" s="53"/>
      <c r="AJ57" s="53"/>
      <c r="AK57" s="53"/>
      <c r="AL57" s="53"/>
      <c r="AM57" s="53"/>
      <c r="AN57" s="53"/>
      <c r="AO57" s="53"/>
      <c r="AP57" s="53"/>
      <c r="AQ57" s="53"/>
      <c r="AR57" s="53"/>
      <c r="AS57" s="53"/>
      <c r="AT57" s="53"/>
      <c r="AU57" s="53"/>
    </row>
    <row r="58" spans="1:47" x14ac:dyDescent="0.3">
      <c r="A58" s="56"/>
      <c r="B58" s="70"/>
      <c r="C58" s="56"/>
      <c r="D58" s="56"/>
      <c r="E58" s="74"/>
      <c r="F58" s="74"/>
      <c r="G58" s="74"/>
      <c r="H58" s="74"/>
      <c r="I58" s="57"/>
      <c r="J58" s="57"/>
      <c r="K58" s="2"/>
      <c r="L58" s="2"/>
      <c r="M58" s="2"/>
      <c r="N58" s="2"/>
      <c r="O58" s="57"/>
      <c r="P58" s="57"/>
      <c r="Q58" s="57"/>
      <c r="R58" s="57"/>
      <c r="S58" s="57"/>
      <c r="T58" s="63"/>
      <c r="U58" s="9"/>
      <c r="V58" s="9"/>
      <c r="W58" s="9"/>
      <c r="X58" s="9"/>
      <c r="Y58" s="9"/>
      <c r="Z58" s="9"/>
      <c r="AA58" s="63"/>
      <c r="AB58" s="9"/>
      <c r="AC58" s="53"/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  <c r="AO58" s="53"/>
      <c r="AP58" s="53"/>
      <c r="AQ58" s="53"/>
      <c r="AR58" s="53"/>
      <c r="AS58" s="53"/>
      <c r="AT58" s="53"/>
      <c r="AU58" s="53"/>
    </row>
    <row r="59" spans="1:47" ht="15.6" x14ac:dyDescent="0.3">
      <c r="A59" s="56"/>
      <c r="B59" s="68"/>
      <c r="C59" s="56"/>
      <c r="D59" s="56"/>
      <c r="E59" s="74"/>
      <c r="F59" s="74"/>
      <c r="G59" s="74"/>
      <c r="H59" s="74"/>
      <c r="I59" s="57"/>
      <c r="J59" s="57"/>
      <c r="K59" s="3"/>
      <c r="L59" s="3"/>
      <c r="M59" s="3"/>
      <c r="N59" s="3"/>
      <c r="O59" s="57"/>
      <c r="P59" s="57"/>
      <c r="Q59" s="57"/>
      <c r="R59" s="57"/>
      <c r="S59" s="57"/>
      <c r="T59" s="63"/>
      <c r="U59" s="9"/>
      <c r="V59" s="9"/>
      <c r="W59" s="9"/>
      <c r="X59" s="9"/>
      <c r="Y59" s="9"/>
      <c r="Z59" s="9"/>
      <c r="AA59" s="63"/>
      <c r="AB59" s="9"/>
      <c r="AC59" s="53"/>
      <c r="AD59" s="53"/>
      <c r="AE59" s="53"/>
      <c r="AF59" s="53"/>
      <c r="AG59" s="53"/>
      <c r="AH59" s="53"/>
      <c r="AI59" s="53"/>
      <c r="AJ59" s="53"/>
      <c r="AK59" s="53"/>
      <c r="AL59" s="53"/>
      <c r="AM59" s="53"/>
      <c r="AN59" s="53"/>
      <c r="AO59" s="53"/>
      <c r="AP59" s="53"/>
      <c r="AQ59" s="53"/>
      <c r="AR59" s="53"/>
      <c r="AS59" s="53"/>
      <c r="AT59" s="53"/>
      <c r="AU59" s="53"/>
    </row>
    <row r="60" spans="1:47" x14ac:dyDescent="0.3">
      <c r="A60" s="56"/>
      <c r="B60" s="56"/>
      <c r="C60" s="56"/>
      <c r="D60" s="56"/>
      <c r="E60" s="74"/>
      <c r="F60" s="74"/>
      <c r="G60" s="74"/>
      <c r="H60" s="74"/>
      <c r="I60" s="57"/>
      <c r="J60" s="57"/>
      <c r="O60" s="57"/>
      <c r="P60" s="57"/>
      <c r="Q60" s="57"/>
      <c r="R60" s="57"/>
      <c r="S60" s="57"/>
      <c r="T60" s="63"/>
      <c r="U60" s="9"/>
      <c r="V60" s="9"/>
      <c r="W60" s="9"/>
      <c r="X60" s="9"/>
      <c r="Y60" s="9"/>
      <c r="Z60" s="9"/>
      <c r="AA60" s="63"/>
      <c r="AB60" s="9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  <c r="AO60" s="53"/>
      <c r="AP60" s="53"/>
      <c r="AQ60" s="53"/>
      <c r="AR60" s="53"/>
      <c r="AS60" s="53"/>
      <c r="AT60" s="53"/>
      <c r="AU60" s="53"/>
    </row>
    <row r="61" spans="1:47" x14ac:dyDescent="0.3">
      <c r="A61" s="56"/>
      <c r="B61" s="56"/>
      <c r="C61" s="56"/>
      <c r="D61" s="56"/>
      <c r="E61" s="74"/>
      <c r="F61" s="74"/>
      <c r="G61" s="74"/>
      <c r="H61" s="74"/>
      <c r="I61" s="57"/>
      <c r="J61" s="57"/>
      <c r="O61" s="57"/>
      <c r="P61" s="57"/>
      <c r="Q61" s="57"/>
      <c r="R61" s="57"/>
      <c r="S61" s="57"/>
      <c r="T61" s="63"/>
      <c r="U61" s="9"/>
      <c r="V61" s="9"/>
      <c r="W61" s="9"/>
      <c r="X61" s="9"/>
      <c r="Y61" s="9"/>
      <c r="Z61" s="9"/>
      <c r="AA61" s="63"/>
      <c r="AB61" s="9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  <c r="AO61" s="53"/>
      <c r="AP61" s="53"/>
      <c r="AQ61" s="53"/>
      <c r="AR61" s="53"/>
      <c r="AS61" s="53"/>
      <c r="AT61" s="53"/>
      <c r="AU61" s="53"/>
    </row>
    <row r="62" spans="1:47" ht="15.6" x14ac:dyDescent="0.3">
      <c r="A62" s="56"/>
      <c r="B62" s="56"/>
      <c r="C62" s="56"/>
      <c r="D62" s="56"/>
      <c r="E62" s="77"/>
      <c r="F62" s="77"/>
      <c r="G62" s="77"/>
      <c r="H62" s="77"/>
      <c r="I62" s="57"/>
      <c r="J62" s="57"/>
      <c r="O62" s="57"/>
      <c r="P62" s="57"/>
      <c r="Q62" s="57"/>
      <c r="R62" s="57"/>
      <c r="S62" s="57"/>
      <c r="T62" s="63"/>
      <c r="U62" s="9"/>
      <c r="V62" s="9"/>
      <c r="W62" s="9"/>
      <c r="X62" s="9"/>
      <c r="Y62" s="9"/>
      <c r="Z62" s="9"/>
      <c r="AA62" s="63"/>
      <c r="AB62" s="9"/>
      <c r="AC62" s="53"/>
      <c r="AD62" s="53"/>
      <c r="AE62" s="53"/>
      <c r="AF62" s="53"/>
      <c r="AG62" s="53"/>
      <c r="AH62" s="53"/>
      <c r="AI62" s="53"/>
      <c r="AJ62" s="53"/>
      <c r="AK62" s="53"/>
      <c r="AL62" s="53"/>
      <c r="AM62" s="53"/>
      <c r="AN62" s="53"/>
      <c r="AO62" s="53"/>
      <c r="AP62" s="53"/>
      <c r="AQ62" s="53"/>
      <c r="AR62" s="53"/>
      <c r="AS62" s="53"/>
      <c r="AT62" s="53"/>
      <c r="AU62" s="53"/>
    </row>
    <row r="63" spans="1:47" x14ac:dyDescent="0.3">
      <c r="A63" s="56"/>
      <c r="B63" s="56"/>
      <c r="C63" s="56"/>
      <c r="D63" s="56"/>
      <c r="E63" s="74"/>
      <c r="F63" s="74"/>
      <c r="G63" s="74"/>
      <c r="H63" s="74"/>
      <c r="I63" s="57"/>
      <c r="J63" s="57"/>
      <c r="O63" s="57"/>
      <c r="P63" s="57"/>
      <c r="Q63" s="57"/>
      <c r="R63" s="57"/>
      <c r="S63" s="57"/>
      <c r="T63" s="63"/>
      <c r="U63" s="9"/>
      <c r="V63" s="9"/>
      <c r="W63" s="9"/>
      <c r="X63" s="9"/>
      <c r="Y63" s="9"/>
      <c r="Z63" s="9"/>
      <c r="AA63" s="63"/>
      <c r="AB63" s="9"/>
      <c r="AC63" s="53"/>
      <c r="AD63" s="53"/>
      <c r="AE63" s="53"/>
      <c r="AF63" s="53"/>
      <c r="AG63" s="53"/>
      <c r="AH63" s="53"/>
      <c r="AI63" s="53"/>
      <c r="AJ63" s="53"/>
      <c r="AK63" s="53"/>
      <c r="AL63" s="53"/>
      <c r="AM63" s="53"/>
      <c r="AN63" s="53"/>
      <c r="AO63" s="53"/>
      <c r="AP63" s="53"/>
      <c r="AQ63" s="53"/>
      <c r="AR63" s="53"/>
      <c r="AS63" s="53"/>
      <c r="AT63" s="53"/>
      <c r="AU63" s="53"/>
    </row>
    <row r="64" spans="1:47" x14ac:dyDescent="0.3">
      <c r="A64" s="56"/>
      <c r="B64" s="56"/>
      <c r="C64" s="56"/>
      <c r="D64" s="56"/>
      <c r="E64" s="72"/>
      <c r="F64" s="72"/>
      <c r="G64" s="72"/>
      <c r="H64" s="72"/>
      <c r="I64" s="57"/>
      <c r="J64" s="57"/>
      <c r="O64" s="57"/>
      <c r="P64" s="57"/>
      <c r="Q64" s="57"/>
      <c r="R64" s="57"/>
      <c r="S64" s="57"/>
      <c r="T64" s="63"/>
      <c r="U64" s="9"/>
      <c r="V64" s="9"/>
      <c r="W64" s="9"/>
      <c r="X64" s="9"/>
      <c r="Y64" s="9"/>
      <c r="Z64" s="9"/>
      <c r="AA64" s="63"/>
      <c r="AB64" s="9"/>
      <c r="AC64" s="53"/>
      <c r="AD64" s="53"/>
      <c r="AE64" s="53"/>
      <c r="AF64" s="53"/>
      <c r="AG64" s="53"/>
      <c r="AH64" s="53"/>
      <c r="AI64" s="53"/>
      <c r="AJ64" s="53"/>
      <c r="AK64" s="53"/>
      <c r="AL64" s="53"/>
      <c r="AM64" s="53"/>
      <c r="AN64" s="53"/>
      <c r="AO64" s="53"/>
      <c r="AP64" s="53"/>
      <c r="AQ64" s="53"/>
      <c r="AR64" s="53"/>
      <c r="AS64" s="53"/>
      <c r="AT64" s="53"/>
      <c r="AU64" s="53"/>
    </row>
    <row r="65" spans="1:47" x14ac:dyDescent="0.3">
      <c r="A65" s="56"/>
      <c r="B65" s="56"/>
      <c r="C65" s="56"/>
      <c r="D65" s="56"/>
      <c r="E65" s="72"/>
      <c r="F65" s="72"/>
      <c r="G65" s="72"/>
      <c r="H65" s="72"/>
      <c r="I65" s="57"/>
      <c r="J65" s="57"/>
      <c r="K65" s="5"/>
      <c r="L65" s="5"/>
      <c r="M65" s="5"/>
      <c r="N65" s="5"/>
      <c r="O65" s="57"/>
      <c r="P65" s="57"/>
      <c r="Q65" s="57"/>
      <c r="R65" s="57"/>
      <c r="S65" s="57"/>
      <c r="T65" s="63"/>
      <c r="U65" s="9"/>
      <c r="V65" s="9"/>
      <c r="W65" s="9"/>
      <c r="X65" s="9"/>
      <c r="Y65" s="9"/>
      <c r="Z65" s="9"/>
      <c r="AA65" s="63"/>
      <c r="AB65" s="9"/>
      <c r="AC65" s="53"/>
      <c r="AD65" s="53"/>
      <c r="AE65" s="53"/>
      <c r="AF65" s="53"/>
      <c r="AG65" s="53"/>
      <c r="AH65" s="53"/>
      <c r="AI65" s="53"/>
      <c r="AJ65" s="53"/>
      <c r="AK65" s="53"/>
      <c r="AL65" s="53"/>
      <c r="AM65" s="53"/>
      <c r="AN65" s="53"/>
      <c r="AO65" s="53"/>
      <c r="AP65" s="53"/>
      <c r="AQ65" s="53"/>
      <c r="AR65" s="53"/>
      <c r="AS65" s="53"/>
      <c r="AT65" s="53"/>
      <c r="AU65" s="53"/>
    </row>
    <row r="66" spans="1:47" x14ac:dyDescent="0.3">
      <c r="A66" s="56"/>
      <c r="B66" s="56"/>
      <c r="C66" s="56"/>
      <c r="D66" s="56"/>
      <c r="E66" s="72"/>
      <c r="F66" s="72"/>
      <c r="G66" s="72"/>
      <c r="H66" s="72"/>
      <c r="I66" s="57"/>
      <c r="J66" s="57"/>
      <c r="K66" s="5"/>
      <c r="L66" s="5"/>
      <c r="M66" s="5"/>
      <c r="N66" s="5"/>
      <c r="O66" s="57"/>
      <c r="P66" s="57"/>
      <c r="Q66" s="57"/>
      <c r="R66" s="57"/>
      <c r="S66" s="57"/>
      <c r="T66" s="63"/>
      <c r="U66" s="9"/>
      <c r="V66" s="9"/>
      <c r="W66" s="9"/>
      <c r="X66" s="9"/>
      <c r="Y66" s="9"/>
      <c r="Z66" s="9"/>
      <c r="AA66" s="63"/>
      <c r="AB66" s="9"/>
      <c r="AC66" s="53"/>
      <c r="AD66" s="53"/>
      <c r="AE66" s="53"/>
      <c r="AF66" s="53"/>
      <c r="AG66" s="53"/>
      <c r="AH66" s="53"/>
      <c r="AI66" s="53"/>
      <c r="AJ66" s="53"/>
      <c r="AK66" s="53"/>
      <c r="AL66" s="53"/>
      <c r="AM66" s="53"/>
      <c r="AN66" s="53"/>
      <c r="AO66" s="53"/>
      <c r="AP66" s="53"/>
      <c r="AQ66" s="53"/>
      <c r="AR66" s="53"/>
      <c r="AS66" s="53"/>
      <c r="AT66" s="53"/>
      <c r="AU66" s="53"/>
    </row>
    <row r="67" spans="1:47" x14ac:dyDescent="0.3">
      <c r="A67" s="56"/>
      <c r="B67" s="56"/>
      <c r="C67" s="56"/>
      <c r="D67" s="56"/>
      <c r="E67" s="72"/>
      <c r="F67" s="72"/>
      <c r="G67" s="72"/>
      <c r="H67" s="72"/>
      <c r="I67" s="57"/>
      <c r="J67" s="57"/>
      <c r="K67" s="5"/>
      <c r="L67" s="5"/>
      <c r="M67" s="5"/>
      <c r="N67" s="5"/>
      <c r="O67" s="57"/>
      <c r="P67" s="57"/>
      <c r="Q67" s="57"/>
      <c r="R67" s="57"/>
      <c r="S67" s="57"/>
      <c r="T67" s="63"/>
      <c r="U67" s="9"/>
      <c r="V67" s="9"/>
      <c r="W67" s="9"/>
      <c r="X67" s="9"/>
      <c r="Y67" s="9"/>
      <c r="Z67" s="9"/>
      <c r="AA67" s="63"/>
      <c r="AB67" s="9"/>
      <c r="AC67" s="53"/>
      <c r="AD67" s="53"/>
      <c r="AE67" s="53"/>
      <c r="AF67" s="53"/>
      <c r="AG67" s="53"/>
      <c r="AH67" s="53"/>
      <c r="AI67" s="53"/>
      <c r="AJ67" s="53"/>
      <c r="AK67" s="53"/>
      <c r="AL67" s="53"/>
      <c r="AM67" s="53"/>
      <c r="AN67" s="53"/>
      <c r="AO67" s="53"/>
      <c r="AP67" s="53"/>
      <c r="AQ67" s="53"/>
      <c r="AR67" s="53"/>
      <c r="AS67" s="53"/>
      <c r="AT67" s="53"/>
      <c r="AU67" s="53"/>
    </row>
    <row r="68" spans="1:47" x14ac:dyDescent="0.3">
      <c r="A68" s="56"/>
      <c r="B68" s="56"/>
      <c r="C68" s="56"/>
      <c r="D68" s="56"/>
      <c r="E68" s="72"/>
      <c r="F68" s="72"/>
      <c r="G68" s="72"/>
      <c r="H68" s="72"/>
      <c r="I68" s="57"/>
      <c r="J68" s="57"/>
      <c r="K68" s="5"/>
      <c r="L68" s="5"/>
      <c r="M68" s="5"/>
      <c r="N68" s="5"/>
      <c r="O68" s="57"/>
      <c r="P68" s="57"/>
      <c r="Q68" s="57"/>
      <c r="R68" s="57"/>
      <c r="S68" s="57"/>
      <c r="T68" s="63"/>
      <c r="U68" s="9"/>
      <c r="V68" s="9"/>
      <c r="W68" s="9"/>
      <c r="X68" s="9"/>
      <c r="Y68" s="9"/>
      <c r="Z68" s="9"/>
      <c r="AA68" s="63"/>
      <c r="AB68" s="9"/>
      <c r="AC68" s="53"/>
      <c r="AD68" s="53"/>
      <c r="AE68" s="53"/>
      <c r="AF68" s="53"/>
      <c r="AG68" s="53"/>
      <c r="AH68" s="53"/>
      <c r="AI68" s="53"/>
      <c r="AJ68" s="53"/>
      <c r="AK68" s="53"/>
      <c r="AL68" s="53"/>
      <c r="AM68" s="53"/>
      <c r="AN68" s="53"/>
      <c r="AO68" s="53"/>
      <c r="AP68" s="53"/>
      <c r="AQ68" s="53"/>
      <c r="AR68" s="53"/>
      <c r="AS68" s="53"/>
      <c r="AT68" s="53"/>
      <c r="AU68" s="53"/>
    </row>
    <row r="69" spans="1:47" x14ac:dyDescent="0.3">
      <c r="A69" s="56"/>
      <c r="B69" s="56"/>
      <c r="C69" s="56"/>
      <c r="D69" s="56"/>
      <c r="E69" s="72"/>
      <c r="F69" s="72"/>
      <c r="G69" s="72"/>
      <c r="H69" s="72"/>
      <c r="I69" s="57"/>
      <c r="J69" s="57"/>
      <c r="K69" s="5"/>
      <c r="L69" s="5"/>
      <c r="M69" s="5"/>
      <c r="N69" s="5"/>
      <c r="O69" s="57"/>
      <c r="P69" s="57"/>
      <c r="Q69" s="57"/>
      <c r="R69" s="57"/>
      <c r="S69" s="57"/>
      <c r="T69" s="63"/>
      <c r="U69" s="9"/>
      <c r="V69" s="9"/>
      <c r="W69" s="9"/>
      <c r="X69" s="9"/>
      <c r="Y69" s="9"/>
      <c r="Z69" s="9"/>
      <c r="AA69" s="63"/>
      <c r="AB69" s="9"/>
      <c r="AC69" s="53"/>
      <c r="AD69" s="53"/>
      <c r="AE69" s="53"/>
      <c r="AF69" s="53"/>
      <c r="AG69" s="53"/>
      <c r="AH69" s="53"/>
      <c r="AI69" s="53"/>
      <c r="AJ69" s="53"/>
      <c r="AK69" s="53"/>
      <c r="AL69" s="53"/>
      <c r="AM69" s="53"/>
      <c r="AN69" s="53"/>
      <c r="AO69" s="53"/>
      <c r="AP69" s="53"/>
      <c r="AQ69" s="53"/>
      <c r="AR69" s="53"/>
      <c r="AS69" s="53"/>
      <c r="AT69" s="53"/>
      <c r="AU69" s="53"/>
    </row>
    <row r="70" spans="1:47" x14ac:dyDescent="0.3">
      <c r="A70" s="56"/>
      <c r="B70" s="56"/>
      <c r="C70" s="56"/>
      <c r="D70" s="56"/>
      <c r="E70" s="72"/>
      <c r="F70" s="72"/>
      <c r="G70" s="72"/>
      <c r="H70" s="72"/>
      <c r="I70" s="57"/>
      <c r="J70" s="57"/>
      <c r="K70" s="5"/>
      <c r="L70" s="5"/>
      <c r="M70" s="5"/>
      <c r="N70" s="5"/>
      <c r="O70" s="57"/>
      <c r="P70" s="57"/>
      <c r="Q70" s="57"/>
      <c r="R70" s="57"/>
      <c r="S70" s="57"/>
      <c r="T70" s="63"/>
      <c r="U70" s="9"/>
      <c r="V70" s="9"/>
      <c r="W70" s="9"/>
      <c r="X70" s="9"/>
      <c r="Y70" s="9"/>
      <c r="Z70" s="9"/>
      <c r="AA70" s="63"/>
      <c r="AB70" s="9"/>
      <c r="AC70" s="53"/>
      <c r="AD70" s="53"/>
      <c r="AE70" s="53"/>
      <c r="AF70" s="53"/>
      <c r="AG70" s="53"/>
      <c r="AH70" s="53"/>
      <c r="AI70" s="53"/>
      <c r="AJ70" s="53"/>
      <c r="AK70" s="53"/>
      <c r="AL70" s="53"/>
      <c r="AM70" s="53"/>
      <c r="AN70" s="53"/>
      <c r="AO70" s="53"/>
      <c r="AP70" s="53"/>
      <c r="AQ70" s="53"/>
      <c r="AR70" s="53"/>
      <c r="AS70" s="53"/>
      <c r="AT70" s="53"/>
      <c r="AU70" s="53"/>
    </row>
    <row r="71" spans="1:47" x14ac:dyDescent="0.3">
      <c r="A71" s="56"/>
      <c r="B71" s="56"/>
      <c r="C71" s="56"/>
      <c r="D71" s="56"/>
      <c r="E71" s="72"/>
      <c r="F71" s="72"/>
      <c r="G71" s="72"/>
      <c r="H71" s="72"/>
      <c r="I71" s="57"/>
      <c r="J71" s="57"/>
      <c r="K71" s="5"/>
      <c r="L71" s="5"/>
      <c r="M71" s="5"/>
      <c r="N71" s="5"/>
      <c r="O71" s="57"/>
      <c r="P71" s="57"/>
      <c r="Q71" s="57"/>
      <c r="R71" s="57"/>
      <c r="S71" s="57"/>
      <c r="T71" s="63"/>
      <c r="U71" s="9"/>
      <c r="V71" s="9"/>
      <c r="W71" s="9"/>
      <c r="X71" s="9"/>
      <c r="Y71" s="9"/>
      <c r="Z71" s="9"/>
      <c r="AA71" s="63"/>
      <c r="AB71" s="9"/>
      <c r="AC71" s="53"/>
      <c r="AD71" s="53"/>
      <c r="AE71" s="53"/>
      <c r="AF71" s="53"/>
      <c r="AG71" s="53"/>
      <c r="AH71" s="53"/>
      <c r="AI71" s="53"/>
      <c r="AJ71" s="53"/>
      <c r="AK71" s="53"/>
      <c r="AL71" s="53"/>
      <c r="AM71" s="53"/>
      <c r="AN71" s="53"/>
      <c r="AO71" s="53"/>
      <c r="AP71" s="53"/>
      <c r="AQ71" s="53"/>
      <c r="AR71" s="53"/>
      <c r="AS71" s="53"/>
      <c r="AT71" s="53"/>
      <c r="AU71" s="53"/>
    </row>
    <row r="72" spans="1:47" x14ac:dyDescent="0.3">
      <c r="A72" s="56"/>
      <c r="B72" s="56"/>
      <c r="C72" s="56"/>
      <c r="D72" s="56"/>
      <c r="E72" s="72"/>
      <c r="F72" s="72"/>
      <c r="G72" s="72"/>
      <c r="H72" s="72"/>
      <c r="I72" s="57"/>
      <c r="J72" s="57"/>
      <c r="K72" s="5"/>
      <c r="L72" s="5"/>
      <c r="M72" s="5"/>
      <c r="N72" s="5"/>
      <c r="O72" s="57"/>
      <c r="P72" s="57"/>
      <c r="Q72" s="57"/>
      <c r="R72" s="57"/>
      <c r="S72" s="57"/>
      <c r="T72" s="63"/>
      <c r="U72" s="9"/>
      <c r="V72" s="9"/>
      <c r="W72" s="9"/>
      <c r="X72" s="9"/>
      <c r="Y72" s="9"/>
      <c r="Z72" s="9"/>
      <c r="AA72" s="63"/>
      <c r="AB72" s="9"/>
      <c r="AC72" s="53"/>
      <c r="AD72" s="53"/>
      <c r="AE72" s="53"/>
      <c r="AF72" s="53"/>
      <c r="AG72" s="53"/>
      <c r="AH72" s="53"/>
      <c r="AI72" s="53"/>
      <c r="AJ72" s="53"/>
      <c r="AK72" s="53"/>
      <c r="AL72" s="53"/>
      <c r="AM72" s="53"/>
      <c r="AN72" s="53"/>
      <c r="AO72" s="53"/>
      <c r="AP72" s="53"/>
      <c r="AQ72" s="53"/>
      <c r="AR72" s="53"/>
      <c r="AS72" s="53"/>
      <c r="AT72" s="53"/>
      <c r="AU72" s="53"/>
    </row>
    <row r="73" spans="1:47" x14ac:dyDescent="0.3">
      <c r="A73" s="56"/>
      <c r="B73" s="56"/>
      <c r="C73" s="56"/>
      <c r="D73" s="56"/>
      <c r="E73" s="72"/>
      <c r="F73" s="72"/>
      <c r="G73" s="72"/>
      <c r="H73" s="72"/>
      <c r="I73" s="57"/>
      <c r="J73" s="57"/>
      <c r="K73" s="5"/>
      <c r="L73" s="5"/>
      <c r="M73" s="5"/>
      <c r="N73" s="5"/>
      <c r="O73" s="57"/>
      <c r="P73" s="57"/>
      <c r="Q73" s="57"/>
      <c r="R73" s="57"/>
      <c r="S73" s="57"/>
      <c r="T73" s="63"/>
      <c r="U73" s="9"/>
      <c r="V73" s="9"/>
      <c r="W73" s="9"/>
      <c r="X73" s="9"/>
      <c r="Y73" s="9"/>
      <c r="Z73" s="9"/>
      <c r="AA73" s="63"/>
      <c r="AB73" s="9"/>
      <c r="AC73" s="53"/>
      <c r="AD73" s="53"/>
      <c r="AE73" s="53"/>
      <c r="AF73" s="53"/>
      <c r="AG73" s="53"/>
      <c r="AH73" s="53"/>
      <c r="AI73" s="53"/>
      <c r="AJ73" s="53"/>
      <c r="AK73" s="53"/>
      <c r="AL73" s="53"/>
      <c r="AM73" s="53"/>
      <c r="AN73" s="53"/>
      <c r="AO73" s="53"/>
      <c r="AP73" s="53"/>
      <c r="AQ73" s="53"/>
      <c r="AR73" s="53"/>
      <c r="AS73" s="53"/>
      <c r="AT73" s="53"/>
      <c r="AU73" s="53"/>
    </row>
    <row r="74" spans="1:47" x14ac:dyDescent="0.3">
      <c r="A74" s="56"/>
      <c r="B74" s="56"/>
      <c r="C74" s="56"/>
      <c r="D74" s="56"/>
      <c r="E74" s="72"/>
      <c r="F74" s="72"/>
      <c r="G74" s="72"/>
      <c r="H74" s="72"/>
      <c r="I74" s="57"/>
      <c r="J74" s="57"/>
      <c r="K74" s="5"/>
      <c r="L74" s="5"/>
      <c r="M74" s="5"/>
      <c r="N74" s="5"/>
      <c r="O74" s="57"/>
      <c r="P74" s="57"/>
      <c r="Q74" s="57"/>
      <c r="R74" s="57"/>
      <c r="S74" s="57"/>
      <c r="T74" s="63"/>
      <c r="U74" s="9"/>
      <c r="V74" s="9"/>
      <c r="W74" s="9"/>
      <c r="X74" s="9"/>
      <c r="Y74" s="9"/>
      <c r="Z74" s="9"/>
      <c r="AA74" s="63"/>
      <c r="AB74" s="9"/>
      <c r="AC74" s="53"/>
      <c r="AD74" s="53"/>
      <c r="AE74" s="53"/>
      <c r="AF74" s="53"/>
      <c r="AG74" s="53"/>
      <c r="AH74" s="53"/>
      <c r="AI74" s="53"/>
      <c r="AJ74" s="53"/>
      <c r="AK74" s="53"/>
      <c r="AL74" s="53"/>
      <c r="AM74" s="53"/>
      <c r="AN74" s="53"/>
      <c r="AO74" s="53"/>
      <c r="AP74" s="53"/>
      <c r="AQ74" s="53"/>
      <c r="AR74" s="53"/>
      <c r="AS74" s="53"/>
      <c r="AT74" s="53"/>
      <c r="AU74" s="53"/>
    </row>
    <row r="75" spans="1:47" x14ac:dyDescent="0.3">
      <c r="A75" s="56"/>
      <c r="B75" s="56"/>
      <c r="C75" s="56"/>
      <c r="D75" s="56"/>
      <c r="E75" s="72"/>
      <c r="F75" s="72"/>
      <c r="G75" s="72"/>
      <c r="H75" s="72"/>
      <c r="I75" s="57"/>
      <c r="J75" s="57"/>
      <c r="K75" s="5"/>
      <c r="L75" s="5"/>
      <c r="M75" s="5"/>
      <c r="N75" s="5"/>
      <c r="O75" s="57"/>
      <c r="P75" s="57"/>
      <c r="Q75" s="57"/>
      <c r="R75" s="57"/>
      <c r="S75" s="57"/>
      <c r="T75" s="63"/>
      <c r="U75" s="9"/>
      <c r="V75" s="9"/>
      <c r="W75" s="9"/>
      <c r="X75" s="9"/>
      <c r="Y75" s="9"/>
      <c r="Z75" s="9"/>
      <c r="AA75" s="63"/>
      <c r="AB75" s="9"/>
      <c r="AC75" s="53"/>
      <c r="AD75" s="53"/>
      <c r="AE75" s="53"/>
      <c r="AF75" s="53"/>
      <c r="AG75" s="53"/>
      <c r="AH75" s="53"/>
      <c r="AI75" s="53"/>
      <c r="AJ75" s="53"/>
      <c r="AK75" s="53"/>
      <c r="AL75" s="53"/>
      <c r="AM75" s="53"/>
      <c r="AN75" s="53"/>
      <c r="AO75" s="53"/>
      <c r="AP75" s="53"/>
      <c r="AQ75" s="53"/>
      <c r="AR75" s="53"/>
      <c r="AS75" s="53"/>
      <c r="AT75" s="53"/>
      <c r="AU75" s="53"/>
    </row>
    <row r="76" spans="1:47" x14ac:dyDescent="0.3">
      <c r="A76" s="56"/>
      <c r="B76" s="56"/>
      <c r="C76" s="56"/>
      <c r="D76" s="56"/>
      <c r="E76" s="72"/>
      <c r="F76" s="72"/>
      <c r="G76" s="72"/>
      <c r="H76" s="72"/>
      <c r="I76" s="57"/>
      <c r="J76" s="57"/>
      <c r="K76" s="5"/>
      <c r="L76" s="5"/>
      <c r="M76" s="5"/>
      <c r="N76" s="5"/>
      <c r="O76" s="57"/>
      <c r="P76" s="57"/>
      <c r="Q76" s="57"/>
      <c r="R76" s="57"/>
      <c r="S76" s="57"/>
      <c r="T76" s="63"/>
      <c r="U76" s="9"/>
      <c r="V76" s="9"/>
      <c r="W76" s="9"/>
      <c r="X76" s="9"/>
      <c r="Y76" s="9"/>
      <c r="Z76" s="9"/>
      <c r="AA76" s="63"/>
      <c r="AB76" s="9"/>
      <c r="AC76" s="53"/>
      <c r="AD76" s="53"/>
      <c r="AE76" s="53"/>
      <c r="AF76" s="53"/>
      <c r="AG76" s="53"/>
      <c r="AH76" s="53"/>
      <c r="AI76" s="53"/>
      <c r="AJ76" s="53"/>
      <c r="AK76" s="53"/>
      <c r="AL76" s="53"/>
      <c r="AM76" s="53"/>
      <c r="AN76" s="53"/>
      <c r="AO76" s="53"/>
      <c r="AP76" s="53"/>
      <c r="AQ76" s="53"/>
      <c r="AR76" s="53"/>
      <c r="AS76" s="53"/>
      <c r="AT76" s="53"/>
      <c r="AU76" s="53"/>
    </row>
    <row r="77" spans="1:47" x14ac:dyDescent="0.3">
      <c r="A77" s="56"/>
      <c r="B77" s="56"/>
      <c r="C77" s="56"/>
      <c r="D77" s="56"/>
      <c r="E77" s="72"/>
      <c r="F77" s="72"/>
      <c r="G77" s="72"/>
      <c r="H77" s="72"/>
      <c r="I77" s="57"/>
      <c r="J77" s="57"/>
      <c r="K77" s="5"/>
      <c r="L77" s="5"/>
      <c r="M77" s="5"/>
      <c r="N77" s="5"/>
      <c r="O77" s="57"/>
      <c r="P77" s="57"/>
      <c r="Q77" s="57"/>
      <c r="R77" s="57"/>
      <c r="S77" s="57"/>
      <c r="T77" s="63"/>
      <c r="U77" s="9"/>
      <c r="V77" s="9"/>
      <c r="W77" s="9"/>
      <c r="X77" s="9"/>
      <c r="Y77" s="9"/>
      <c r="Z77" s="9"/>
      <c r="AA77" s="63"/>
      <c r="AB77" s="9"/>
      <c r="AC77" s="53"/>
      <c r="AD77" s="53"/>
      <c r="AE77" s="53"/>
      <c r="AF77" s="53"/>
      <c r="AG77" s="53"/>
      <c r="AH77" s="53"/>
      <c r="AI77" s="53"/>
      <c r="AJ77" s="53"/>
      <c r="AK77" s="53"/>
      <c r="AL77" s="53"/>
      <c r="AM77" s="53"/>
      <c r="AN77" s="53"/>
      <c r="AO77" s="53"/>
      <c r="AP77" s="53"/>
      <c r="AQ77" s="53"/>
      <c r="AR77" s="53"/>
      <c r="AS77" s="53"/>
      <c r="AT77" s="53"/>
      <c r="AU77" s="53"/>
    </row>
    <row r="78" spans="1:47" x14ac:dyDescent="0.3">
      <c r="A78" s="56"/>
      <c r="B78" s="56"/>
      <c r="C78" s="56"/>
      <c r="D78" s="56"/>
      <c r="E78" s="72"/>
      <c r="F78" s="72"/>
      <c r="G78" s="72"/>
      <c r="H78" s="72"/>
      <c r="I78" s="57"/>
      <c r="J78" s="57"/>
      <c r="K78" s="5"/>
      <c r="L78" s="5"/>
      <c r="M78" s="5"/>
      <c r="N78" s="5"/>
      <c r="O78" s="57"/>
      <c r="P78" s="57"/>
      <c r="Q78" s="57"/>
      <c r="R78" s="57"/>
      <c r="S78" s="57"/>
      <c r="T78" s="63"/>
      <c r="U78" s="9"/>
      <c r="V78" s="9"/>
      <c r="W78" s="9"/>
      <c r="X78" s="9"/>
      <c r="Y78" s="9"/>
      <c r="Z78" s="9"/>
      <c r="AA78" s="63"/>
      <c r="AB78" s="9"/>
      <c r="AC78" s="53"/>
      <c r="AD78" s="53"/>
      <c r="AE78" s="53"/>
      <c r="AF78" s="53"/>
      <c r="AG78" s="53"/>
      <c r="AH78" s="53"/>
      <c r="AI78" s="53"/>
      <c r="AJ78" s="53"/>
      <c r="AK78" s="53"/>
      <c r="AL78" s="53"/>
      <c r="AM78" s="53"/>
      <c r="AN78" s="53"/>
      <c r="AO78" s="53"/>
      <c r="AP78" s="53"/>
      <c r="AQ78" s="53"/>
      <c r="AR78" s="53"/>
      <c r="AS78" s="53"/>
      <c r="AT78" s="53"/>
      <c r="AU78" s="53"/>
    </row>
    <row r="79" spans="1:47" x14ac:dyDescent="0.3">
      <c r="A79" s="56"/>
      <c r="B79" s="56"/>
      <c r="C79" s="56"/>
      <c r="D79" s="56"/>
      <c r="E79" s="72"/>
      <c r="F79" s="72"/>
      <c r="G79" s="72"/>
      <c r="H79" s="72"/>
      <c r="I79" s="57"/>
      <c r="J79" s="57"/>
      <c r="K79" s="5"/>
      <c r="L79" s="5"/>
      <c r="M79" s="5"/>
      <c r="N79" s="5"/>
      <c r="O79" s="57"/>
      <c r="P79" s="57"/>
      <c r="Q79" s="57"/>
      <c r="R79" s="57"/>
      <c r="S79" s="57"/>
      <c r="T79" s="63"/>
      <c r="U79" s="9"/>
      <c r="V79" s="9"/>
      <c r="W79" s="9"/>
      <c r="X79" s="9"/>
      <c r="Y79" s="9"/>
      <c r="Z79" s="9"/>
      <c r="AA79" s="63"/>
      <c r="AB79" s="9"/>
      <c r="AC79" s="53"/>
      <c r="AD79" s="53"/>
      <c r="AE79" s="53"/>
      <c r="AF79" s="53"/>
      <c r="AG79" s="53"/>
      <c r="AH79" s="53"/>
      <c r="AI79" s="53"/>
      <c r="AJ79" s="53"/>
      <c r="AK79" s="53"/>
      <c r="AL79" s="53"/>
      <c r="AM79" s="53"/>
      <c r="AN79" s="53"/>
      <c r="AO79" s="53"/>
      <c r="AP79" s="53"/>
      <c r="AQ79" s="53"/>
      <c r="AR79" s="53"/>
      <c r="AS79" s="53"/>
      <c r="AT79" s="53"/>
      <c r="AU79" s="53"/>
    </row>
    <row r="80" spans="1:47" x14ac:dyDescent="0.3">
      <c r="A80" s="56"/>
      <c r="B80" s="56"/>
      <c r="C80" s="56"/>
      <c r="D80" s="56"/>
      <c r="E80" s="72"/>
      <c r="F80" s="72"/>
      <c r="G80" s="72"/>
      <c r="H80" s="72"/>
      <c r="I80" s="57"/>
      <c r="J80" s="57"/>
      <c r="K80" s="5"/>
      <c r="L80" s="5"/>
      <c r="M80" s="5"/>
      <c r="N80" s="5"/>
      <c r="O80" s="57"/>
      <c r="P80" s="57"/>
      <c r="Q80" s="57"/>
      <c r="R80" s="57"/>
      <c r="S80" s="57"/>
      <c r="T80" s="63"/>
      <c r="U80" s="9"/>
      <c r="V80" s="9"/>
      <c r="W80" s="9"/>
      <c r="X80" s="9"/>
      <c r="Y80" s="9"/>
      <c r="Z80" s="9"/>
      <c r="AA80" s="63"/>
      <c r="AB80" s="9"/>
      <c r="AC80" s="53"/>
      <c r="AD80" s="53"/>
      <c r="AE80" s="53"/>
      <c r="AF80" s="53"/>
      <c r="AG80" s="53"/>
      <c r="AH80" s="53"/>
      <c r="AI80" s="53"/>
      <c r="AJ80" s="53"/>
      <c r="AK80" s="53"/>
      <c r="AL80" s="53"/>
      <c r="AM80" s="53"/>
      <c r="AN80" s="53"/>
      <c r="AO80" s="53"/>
      <c r="AP80" s="53"/>
      <c r="AQ80" s="53"/>
      <c r="AR80" s="53"/>
      <c r="AS80" s="53"/>
      <c r="AT80" s="53"/>
      <c r="AU80" s="53"/>
    </row>
    <row r="81" spans="1:47" x14ac:dyDescent="0.3">
      <c r="A81" s="56"/>
      <c r="B81" s="56"/>
      <c r="C81" s="56"/>
      <c r="D81" s="56"/>
      <c r="E81" s="72"/>
      <c r="F81" s="72"/>
      <c r="G81" s="72"/>
      <c r="H81" s="72"/>
      <c r="I81" s="57"/>
      <c r="J81" s="57"/>
      <c r="K81" s="5"/>
      <c r="L81" s="5"/>
      <c r="M81" s="5"/>
      <c r="N81" s="5"/>
      <c r="O81" s="57"/>
      <c r="P81" s="57"/>
      <c r="Q81" s="57"/>
      <c r="R81" s="57"/>
      <c r="S81" s="57"/>
      <c r="T81" s="63"/>
      <c r="U81" s="9"/>
      <c r="V81" s="9"/>
      <c r="W81" s="9"/>
      <c r="X81" s="9"/>
      <c r="Y81" s="9"/>
      <c r="Z81" s="9"/>
      <c r="AA81" s="63"/>
      <c r="AB81" s="9"/>
      <c r="AC81" s="53"/>
      <c r="AD81" s="53"/>
      <c r="AE81" s="53"/>
      <c r="AF81" s="53"/>
      <c r="AG81" s="53"/>
      <c r="AH81" s="53"/>
      <c r="AI81" s="53"/>
      <c r="AJ81" s="53"/>
      <c r="AK81" s="53"/>
      <c r="AL81" s="53"/>
      <c r="AM81" s="53"/>
      <c r="AN81" s="53"/>
      <c r="AO81" s="53"/>
      <c r="AP81" s="53"/>
      <c r="AQ81" s="53"/>
      <c r="AR81" s="53"/>
      <c r="AS81" s="53"/>
      <c r="AT81" s="53"/>
      <c r="AU81" s="53"/>
    </row>
    <row r="82" spans="1:47" x14ac:dyDescent="0.3">
      <c r="A82" s="56"/>
      <c r="B82" s="56"/>
      <c r="C82" s="56"/>
      <c r="D82" s="56"/>
      <c r="E82" s="72"/>
      <c r="F82" s="72"/>
      <c r="G82" s="72"/>
      <c r="H82" s="72"/>
      <c r="I82" s="57"/>
      <c r="J82" s="57"/>
      <c r="K82" s="5"/>
      <c r="L82" s="5"/>
      <c r="M82" s="5"/>
      <c r="N82" s="5"/>
      <c r="O82" s="57"/>
      <c r="P82" s="57"/>
      <c r="Q82" s="57"/>
      <c r="R82" s="57"/>
      <c r="S82" s="57"/>
      <c r="T82" s="63"/>
      <c r="U82" s="9"/>
      <c r="V82" s="9"/>
      <c r="W82" s="9"/>
      <c r="X82" s="9"/>
      <c r="Y82" s="9"/>
      <c r="Z82" s="9"/>
      <c r="AA82" s="63"/>
      <c r="AB82" s="9"/>
      <c r="AC82" s="53"/>
      <c r="AD82" s="53"/>
      <c r="AE82" s="53"/>
      <c r="AF82" s="53"/>
      <c r="AG82" s="53"/>
      <c r="AH82" s="53"/>
      <c r="AI82" s="53"/>
      <c r="AJ82" s="53"/>
      <c r="AK82" s="53"/>
      <c r="AL82" s="53"/>
      <c r="AM82" s="53"/>
      <c r="AN82" s="53"/>
      <c r="AO82" s="53"/>
      <c r="AP82" s="53"/>
      <c r="AQ82" s="53"/>
      <c r="AR82" s="53"/>
      <c r="AS82" s="53"/>
      <c r="AT82" s="53"/>
      <c r="AU82" s="53"/>
    </row>
    <row r="83" spans="1:47" x14ac:dyDescent="0.3">
      <c r="A83" s="56"/>
      <c r="B83" s="56"/>
      <c r="C83" s="56"/>
      <c r="D83" s="56"/>
      <c r="E83" s="72"/>
      <c r="F83" s="72"/>
      <c r="G83" s="72"/>
      <c r="H83" s="72"/>
      <c r="I83" s="57"/>
      <c r="J83" s="57"/>
      <c r="K83" s="5"/>
      <c r="L83" s="5"/>
      <c r="M83" s="5"/>
      <c r="N83" s="5"/>
      <c r="O83" s="57"/>
      <c r="P83" s="57"/>
      <c r="Q83" s="57"/>
      <c r="R83" s="57"/>
      <c r="S83" s="57"/>
      <c r="T83" s="63"/>
      <c r="U83" s="9"/>
      <c r="V83" s="9"/>
      <c r="W83" s="9"/>
      <c r="X83" s="9"/>
      <c r="Y83" s="9"/>
      <c r="Z83" s="9"/>
      <c r="AA83" s="63"/>
      <c r="AB83" s="9"/>
      <c r="AC83" s="53"/>
      <c r="AD83" s="53"/>
      <c r="AE83" s="53"/>
      <c r="AF83" s="53"/>
      <c r="AG83" s="53"/>
      <c r="AH83" s="53"/>
      <c r="AI83" s="53"/>
      <c r="AJ83" s="53"/>
      <c r="AK83" s="53"/>
      <c r="AL83" s="53"/>
      <c r="AM83" s="53"/>
      <c r="AN83" s="53"/>
      <c r="AO83" s="53"/>
      <c r="AP83" s="53"/>
      <c r="AQ83" s="53"/>
      <c r="AR83" s="53"/>
      <c r="AS83" s="53"/>
      <c r="AT83" s="53"/>
      <c r="AU83" s="53"/>
    </row>
    <row r="84" spans="1:47" x14ac:dyDescent="0.3">
      <c r="A84" s="56"/>
      <c r="B84" s="56"/>
      <c r="C84" s="56"/>
      <c r="D84" s="56"/>
      <c r="E84" s="72"/>
      <c r="F84" s="72"/>
      <c r="G84" s="72"/>
      <c r="H84" s="72"/>
      <c r="I84" s="57"/>
      <c r="J84" s="57"/>
      <c r="K84" s="5"/>
      <c r="L84" s="5"/>
      <c r="M84" s="5"/>
      <c r="N84" s="5"/>
      <c r="O84" s="57"/>
      <c r="P84" s="57"/>
      <c r="Q84" s="57"/>
      <c r="R84" s="57"/>
      <c r="S84" s="57"/>
      <c r="T84" s="63"/>
      <c r="U84" s="9"/>
      <c r="V84" s="9"/>
      <c r="W84" s="9"/>
      <c r="X84" s="9"/>
      <c r="Y84" s="9"/>
      <c r="Z84" s="9"/>
      <c r="AA84" s="63"/>
      <c r="AB84" s="9"/>
      <c r="AC84" s="53"/>
      <c r="AD84" s="53"/>
      <c r="AE84" s="53"/>
      <c r="AF84" s="53"/>
      <c r="AG84" s="53"/>
      <c r="AH84" s="53"/>
      <c r="AI84" s="53"/>
      <c r="AJ84" s="53"/>
      <c r="AK84" s="53"/>
      <c r="AL84" s="53"/>
      <c r="AM84" s="53"/>
      <c r="AN84" s="53"/>
      <c r="AO84" s="53"/>
      <c r="AP84" s="53"/>
      <c r="AQ84" s="53"/>
      <c r="AR84" s="53"/>
      <c r="AS84" s="53"/>
      <c r="AT84" s="53"/>
      <c r="AU84" s="53"/>
    </row>
    <row r="85" spans="1:47" x14ac:dyDescent="0.3">
      <c r="A85" s="56"/>
      <c r="B85" s="56"/>
      <c r="C85" s="56"/>
      <c r="D85" s="56"/>
      <c r="E85" s="72"/>
      <c r="F85" s="72"/>
      <c r="G85" s="72"/>
      <c r="H85" s="72"/>
      <c r="I85" s="57"/>
      <c r="J85" s="57"/>
      <c r="K85" s="5"/>
      <c r="L85" s="5"/>
      <c r="M85" s="5"/>
      <c r="N85" s="5"/>
      <c r="O85" s="57"/>
      <c r="P85" s="57"/>
      <c r="Q85" s="57"/>
      <c r="R85" s="57"/>
      <c r="S85" s="57"/>
      <c r="T85" s="63"/>
      <c r="U85" s="9"/>
      <c r="V85" s="9"/>
      <c r="W85" s="9"/>
      <c r="X85" s="9"/>
      <c r="Y85" s="9"/>
      <c r="Z85" s="9"/>
      <c r="AA85" s="63"/>
      <c r="AB85" s="9"/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  <c r="AO85" s="53"/>
      <c r="AP85" s="53"/>
      <c r="AQ85" s="53"/>
      <c r="AR85" s="53"/>
      <c r="AS85" s="53"/>
      <c r="AT85" s="53"/>
      <c r="AU85" s="53"/>
    </row>
    <row r="86" spans="1:47" x14ac:dyDescent="0.3">
      <c r="A86" s="56"/>
      <c r="B86" s="56"/>
      <c r="C86" s="56"/>
      <c r="D86" s="56"/>
      <c r="E86" s="72"/>
      <c r="F86" s="72"/>
      <c r="G86" s="72"/>
      <c r="H86" s="72"/>
      <c r="I86" s="57"/>
      <c r="J86" s="57"/>
      <c r="K86" s="5"/>
      <c r="L86" s="5"/>
      <c r="M86" s="5"/>
      <c r="N86" s="5"/>
      <c r="O86" s="57"/>
      <c r="P86" s="57"/>
      <c r="Q86" s="57"/>
      <c r="R86" s="57"/>
      <c r="S86" s="57"/>
      <c r="T86" s="63"/>
      <c r="U86" s="9"/>
      <c r="V86" s="9"/>
      <c r="W86" s="9"/>
      <c r="X86" s="9"/>
      <c r="Y86" s="9"/>
      <c r="Z86" s="9"/>
      <c r="AA86" s="63"/>
      <c r="AB86" s="9"/>
      <c r="AC86" s="53"/>
      <c r="AD86" s="53"/>
      <c r="AE86" s="53"/>
      <c r="AF86" s="53"/>
      <c r="AG86" s="53"/>
      <c r="AH86" s="53"/>
      <c r="AI86" s="53"/>
      <c r="AJ86" s="53"/>
      <c r="AK86" s="53"/>
      <c r="AL86" s="53"/>
      <c r="AM86" s="53"/>
      <c r="AN86" s="53"/>
      <c r="AO86" s="53"/>
      <c r="AP86" s="53"/>
      <c r="AQ86" s="53"/>
      <c r="AR86" s="53"/>
      <c r="AS86" s="53"/>
      <c r="AT86" s="53"/>
      <c r="AU86" s="53"/>
    </row>
    <row r="87" spans="1:47" x14ac:dyDescent="0.3">
      <c r="A87" s="56"/>
      <c r="B87" s="56"/>
      <c r="C87" s="56"/>
      <c r="D87" s="56"/>
      <c r="E87" s="72"/>
      <c r="F87" s="72"/>
      <c r="G87" s="72"/>
      <c r="H87" s="72"/>
      <c r="I87" s="57"/>
      <c r="J87" s="57"/>
      <c r="K87" s="5"/>
      <c r="L87" s="5"/>
      <c r="M87" s="5"/>
      <c r="N87" s="5"/>
      <c r="O87" s="57"/>
      <c r="P87" s="57"/>
      <c r="Q87" s="57"/>
      <c r="R87" s="57"/>
      <c r="S87" s="57"/>
      <c r="T87" s="63"/>
      <c r="U87" s="9"/>
      <c r="V87" s="9"/>
      <c r="W87" s="9"/>
      <c r="X87" s="9"/>
      <c r="Y87" s="9"/>
      <c r="Z87" s="9"/>
      <c r="AA87" s="63"/>
      <c r="AB87" s="9"/>
      <c r="AC87" s="53"/>
      <c r="AD87" s="53"/>
      <c r="AE87" s="53"/>
      <c r="AF87" s="53"/>
      <c r="AG87" s="53"/>
      <c r="AH87" s="53"/>
      <c r="AI87" s="53"/>
      <c r="AJ87" s="53"/>
      <c r="AK87" s="53"/>
      <c r="AL87" s="53"/>
      <c r="AM87" s="53"/>
      <c r="AN87" s="53"/>
      <c r="AO87" s="53"/>
      <c r="AP87" s="53"/>
      <c r="AQ87" s="53"/>
      <c r="AR87" s="53"/>
      <c r="AS87" s="53"/>
      <c r="AT87" s="53"/>
      <c r="AU87" s="53"/>
    </row>
    <row r="88" spans="1:47" x14ac:dyDescent="0.3">
      <c r="A88" s="56"/>
      <c r="B88" s="56"/>
      <c r="C88" s="56"/>
      <c r="D88" s="56"/>
      <c r="E88" s="72"/>
      <c r="F88" s="72"/>
      <c r="G88" s="72"/>
      <c r="H88" s="72"/>
      <c r="I88" s="57"/>
      <c r="J88" s="57"/>
      <c r="K88" s="5"/>
      <c r="L88" s="5"/>
      <c r="M88" s="5"/>
      <c r="N88" s="5"/>
      <c r="O88" s="57"/>
      <c r="P88" s="57"/>
      <c r="Q88" s="57"/>
      <c r="R88" s="57"/>
      <c r="S88" s="57"/>
      <c r="T88" s="63"/>
      <c r="U88" s="9"/>
      <c r="V88" s="9"/>
      <c r="W88" s="9"/>
      <c r="X88" s="9"/>
      <c r="Y88" s="9"/>
      <c r="Z88" s="9"/>
      <c r="AA88" s="63"/>
      <c r="AB88" s="9"/>
      <c r="AC88" s="53"/>
      <c r="AD88" s="53"/>
      <c r="AE88" s="53"/>
      <c r="AF88" s="53"/>
      <c r="AG88" s="53"/>
      <c r="AH88" s="53"/>
      <c r="AI88" s="53"/>
      <c r="AJ88" s="53"/>
      <c r="AK88" s="53"/>
      <c r="AL88" s="53"/>
      <c r="AM88" s="53"/>
      <c r="AN88" s="53"/>
      <c r="AO88" s="53"/>
      <c r="AP88" s="53"/>
      <c r="AQ88" s="53"/>
      <c r="AR88" s="53"/>
      <c r="AS88" s="53"/>
      <c r="AT88" s="53"/>
      <c r="AU88" s="53"/>
    </row>
    <row r="89" spans="1:47" x14ac:dyDescent="0.3">
      <c r="A89" s="56"/>
      <c r="B89" s="56"/>
      <c r="C89" s="56"/>
      <c r="D89" s="56"/>
      <c r="E89" s="72"/>
      <c r="F89" s="72"/>
      <c r="G89" s="72"/>
      <c r="H89" s="72"/>
      <c r="I89" s="57"/>
      <c r="J89" s="57"/>
      <c r="K89" s="5"/>
      <c r="L89" s="5"/>
      <c r="M89" s="5"/>
      <c r="N89" s="5"/>
      <c r="O89" s="57"/>
      <c r="P89" s="57"/>
      <c r="Q89" s="57"/>
      <c r="R89" s="57"/>
      <c r="S89" s="57"/>
      <c r="T89" s="63"/>
      <c r="U89" s="9"/>
      <c r="V89" s="9"/>
      <c r="W89" s="9"/>
      <c r="X89" s="9"/>
      <c r="Y89" s="9"/>
      <c r="Z89" s="9"/>
      <c r="AA89" s="63"/>
      <c r="AB89" s="9"/>
      <c r="AC89" s="53"/>
      <c r="AD89" s="53"/>
      <c r="AE89" s="53"/>
      <c r="AF89" s="53"/>
      <c r="AG89" s="53"/>
      <c r="AH89" s="53"/>
      <c r="AI89" s="53"/>
      <c r="AJ89" s="53"/>
      <c r="AK89" s="53"/>
      <c r="AL89" s="53"/>
      <c r="AM89" s="53"/>
      <c r="AN89" s="53"/>
      <c r="AO89" s="53"/>
      <c r="AP89" s="53"/>
      <c r="AQ89" s="53"/>
      <c r="AR89" s="53"/>
      <c r="AS89" s="53"/>
      <c r="AT89" s="53"/>
      <c r="AU89" s="53"/>
    </row>
    <row r="90" spans="1:47" x14ac:dyDescent="0.3">
      <c r="A90" s="56"/>
      <c r="B90" s="56"/>
      <c r="C90" s="56"/>
      <c r="D90" s="56"/>
      <c r="E90" s="72"/>
      <c r="F90" s="72"/>
      <c r="G90" s="72"/>
      <c r="H90" s="72"/>
      <c r="I90" s="57"/>
      <c r="J90" s="57"/>
      <c r="K90" s="5"/>
      <c r="L90" s="5"/>
      <c r="M90" s="5"/>
      <c r="N90" s="5"/>
      <c r="O90" s="57"/>
      <c r="P90" s="57"/>
      <c r="Q90" s="57"/>
      <c r="R90" s="57"/>
      <c r="S90" s="57"/>
      <c r="T90" s="63"/>
      <c r="U90" s="9"/>
      <c r="V90" s="9"/>
      <c r="W90" s="9"/>
      <c r="X90" s="9"/>
      <c r="Y90" s="9"/>
      <c r="Z90" s="9"/>
      <c r="AA90" s="63"/>
      <c r="AB90" s="9"/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  <c r="AO90" s="53"/>
      <c r="AP90" s="53"/>
      <c r="AQ90" s="53"/>
      <c r="AR90" s="53"/>
      <c r="AS90" s="53"/>
      <c r="AT90" s="53"/>
      <c r="AU90" s="53"/>
    </row>
    <row r="91" spans="1:47" x14ac:dyDescent="0.3">
      <c r="A91" s="56"/>
      <c r="B91" s="56"/>
      <c r="C91" s="56"/>
      <c r="D91" s="56"/>
      <c r="E91" s="72"/>
      <c r="F91" s="72"/>
      <c r="G91" s="72"/>
      <c r="H91" s="72"/>
      <c r="I91" s="57"/>
      <c r="J91" s="57"/>
      <c r="K91" s="5"/>
      <c r="L91" s="5"/>
      <c r="M91" s="5"/>
      <c r="N91" s="5"/>
      <c r="O91" s="57"/>
      <c r="P91" s="57"/>
      <c r="Q91" s="57"/>
      <c r="R91" s="57"/>
      <c r="S91" s="57"/>
      <c r="T91" s="63"/>
      <c r="U91" s="9"/>
      <c r="V91" s="9"/>
      <c r="W91" s="9"/>
      <c r="X91" s="9"/>
      <c r="Y91" s="9"/>
      <c r="Z91" s="9"/>
      <c r="AA91" s="63"/>
      <c r="AB91" s="9"/>
      <c r="AC91" s="53"/>
      <c r="AD91" s="53"/>
      <c r="AE91" s="53"/>
      <c r="AF91" s="53"/>
      <c r="AG91" s="53"/>
      <c r="AH91" s="53"/>
      <c r="AI91" s="53"/>
      <c r="AJ91" s="53"/>
      <c r="AK91" s="53"/>
      <c r="AL91" s="53"/>
      <c r="AM91" s="53"/>
      <c r="AN91" s="53"/>
      <c r="AO91" s="53"/>
      <c r="AP91" s="53"/>
      <c r="AQ91" s="53"/>
      <c r="AR91" s="53"/>
      <c r="AS91" s="53"/>
      <c r="AT91" s="53"/>
      <c r="AU91" s="53"/>
    </row>
    <row r="92" spans="1:47" x14ac:dyDescent="0.3">
      <c r="A92" s="56"/>
      <c r="B92" s="56"/>
      <c r="C92" s="56"/>
      <c r="D92" s="56"/>
      <c r="E92" s="72"/>
      <c r="F92" s="72"/>
      <c r="G92" s="72"/>
      <c r="H92" s="72"/>
      <c r="I92" s="57"/>
      <c r="J92" s="57"/>
      <c r="K92" s="5"/>
      <c r="L92" s="5"/>
      <c r="M92" s="5"/>
      <c r="N92" s="5"/>
      <c r="O92" s="57"/>
      <c r="P92" s="57"/>
      <c r="Q92" s="57"/>
      <c r="R92" s="57"/>
      <c r="S92" s="57"/>
      <c r="T92" s="63"/>
      <c r="U92" s="9"/>
      <c r="V92" s="9"/>
      <c r="W92" s="9"/>
      <c r="X92" s="9"/>
      <c r="Y92" s="9"/>
      <c r="Z92" s="9"/>
      <c r="AA92" s="63"/>
      <c r="AB92" s="9"/>
      <c r="AC92" s="53"/>
      <c r="AD92" s="53"/>
      <c r="AE92" s="53"/>
      <c r="AF92" s="53"/>
      <c r="AG92" s="53"/>
      <c r="AH92" s="53"/>
      <c r="AI92" s="53"/>
      <c r="AJ92" s="53"/>
      <c r="AK92" s="53"/>
      <c r="AL92" s="53"/>
      <c r="AM92" s="53"/>
      <c r="AN92" s="53"/>
      <c r="AO92" s="53"/>
      <c r="AP92" s="53"/>
      <c r="AQ92" s="53"/>
      <c r="AR92" s="53"/>
      <c r="AS92" s="53"/>
      <c r="AT92" s="53"/>
      <c r="AU92" s="53"/>
    </row>
    <row r="93" spans="1:47" x14ac:dyDescent="0.3">
      <c r="A93" s="53"/>
      <c r="B93" s="53"/>
      <c r="C93" s="53"/>
      <c r="D93" s="135"/>
      <c r="E93" s="72"/>
      <c r="F93" s="72"/>
      <c r="G93" s="72"/>
      <c r="H93" s="72"/>
      <c r="I93" s="71"/>
      <c r="J93" s="71"/>
      <c r="K93" s="5"/>
      <c r="L93" s="5"/>
      <c r="M93" s="5"/>
      <c r="N93" s="5"/>
      <c r="O93" s="53"/>
      <c r="P93" s="53"/>
      <c r="Q93" s="53"/>
      <c r="R93" s="53"/>
      <c r="S93" s="53"/>
      <c r="T93" s="53"/>
      <c r="U93" s="53"/>
      <c r="V93" s="53"/>
      <c r="W93" s="53"/>
      <c r="X93" s="54"/>
      <c r="Y93" s="54"/>
      <c r="Z93" s="54"/>
      <c r="AA93" s="53"/>
      <c r="AB93" s="53"/>
      <c r="AC93" s="53"/>
      <c r="AD93" s="53"/>
      <c r="AE93" s="53"/>
      <c r="AF93" s="54"/>
      <c r="AG93" s="53"/>
      <c r="AH93" s="53"/>
      <c r="AI93" s="53"/>
      <c r="AJ93" s="53"/>
      <c r="AK93" s="53"/>
      <c r="AL93" s="53"/>
      <c r="AM93" s="53"/>
      <c r="AN93" s="53"/>
      <c r="AO93" s="53"/>
      <c r="AP93" s="53"/>
      <c r="AQ93" s="53"/>
      <c r="AR93" s="53"/>
      <c r="AS93" s="53"/>
      <c r="AT93" s="53"/>
      <c r="AU93" s="53"/>
    </row>
    <row r="94" spans="1:47" x14ac:dyDescent="0.3">
      <c r="A94" s="53"/>
      <c r="B94" s="53"/>
      <c r="C94" s="53"/>
      <c r="D94" s="135"/>
      <c r="E94" s="72"/>
      <c r="F94" s="72"/>
      <c r="G94" s="72"/>
      <c r="H94" s="72"/>
      <c r="I94" s="71"/>
      <c r="J94" s="71"/>
      <c r="K94" s="5"/>
      <c r="L94" s="5"/>
      <c r="M94" s="5"/>
      <c r="N94" s="5"/>
      <c r="O94" s="53"/>
      <c r="P94" s="53"/>
      <c r="Q94" s="53"/>
      <c r="R94" s="53"/>
      <c r="S94" s="53"/>
      <c r="T94" s="53"/>
      <c r="U94" s="53"/>
      <c r="V94" s="53"/>
      <c r="W94" s="53"/>
      <c r="X94" s="54"/>
      <c r="Y94" s="54"/>
      <c r="Z94" s="54"/>
      <c r="AA94" s="53"/>
      <c r="AB94" s="53"/>
      <c r="AC94" s="53"/>
      <c r="AD94" s="53"/>
      <c r="AE94" s="53"/>
      <c r="AF94" s="54"/>
      <c r="AG94" s="53"/>
      <c r="AH94" s="53"/>
      <c r="AI94" s="53"/>
      <c r="AJ94" s="53"/>
      <c r="AK94" s="53"/>
      <c r="AL94" s="53"/>
      <c r="AM94" s="53"/>
      <c r="AN94" s="53"/>
      <c r="AO94" s="53"/>
      <c r="AP94" s="53"/>
      <c r="AQ94" s="53"/>
      <c r="AR94" s="53"/>
      <c r="AS94" s="53"/>
      <c r="AT94" s="53"/>
      <c r="AU94" s="53"/>
    </row>
    <row r="95" spans="1:47" x14ac:dyDescent="0.3">
      <c r="A95" s="53"/>
      <c r="B95" s="53"/>
      <c r="C95" s="53"/>
      <c r="D95" s="135"/>
      <c r="E95" s="72"/>
      <c r="F95" s="72"/>
      <c r="G95" s="72"/>
      <c r="H95" s="72"/>
      <c r="I95" s="71"/>
      <c r="J95" s="71"/>
      <c r="K95" s="5"/>
      <c r="L95" s="5"/>
      <c r="M95" s="5"/>
      <c r="N95" s="5"/>
      <c r="O95" s="53"/>
      <c r="P95" s="53"/>
      <c r="Q95" s="53"/>
      <c r="R95" s="53"/>
      <c r="S95" s="53"/>
      <c r="T95" s="53"/>
      <c r="U95" s="53"/>
      <c r="V95" s="53"/>
      <c r="W95" s="53"/>
      <c r="X95" s="54"/>
      <c r="Y95" s="54"/>
      <c r="Z95" s="54"/>
      <c r="AA95" s="53"/>
      <c r="AB95" s="53"/>
      <c r="AC95" s="53"/>
      <c r="AD95" s="53"/>
      <c r="AE95" s="53"/>
      <c r="AF95" s="54"/>
      <c r="AG95" s="53"/>
      <c r="AH95" s="53"/>
      <c r="AI95" s="53"/>
      <c r="AJ95" s="53"/>
      <c r="AK95" s="53"/>
      <c r="AL95" s="53"/>
      <c r="AM95" s="53"/>
      <c r="AN95" s="53"/>
      <c r="AO95" s="53"/>
      <c r="AP95" s="53"/>
      <c r="AQ95" s="53"/>
      <c r="AR95" s="53"/>
      <c r="AS95" s="53"/>
      <c r="AT95" s="53"/>
      <c r="AU95" s="53"/>
    </row>
    <row r="96" spans="1:47" x14ac:dyDescent="0.3">
      <c r="A96" s="53"/>
      <c r="B96" s="53"/>
      <c r="C96" s="53"/>
      <c r="D96" s="135"/>
      <c r="E96" s="72"/>
      <c r="F96" s="72"/>
      <c r="G96" s="72"/>
      <c r="H96" s="72"/>
      <c r="I96" s="71"/>
      <c r="J96" s="71"/>
      <c r="K96" s="5"/>
      <c r="L96" s="5"/>
      <c r="M96" s="5"/>
      <c r="N96" s="5"/>
      <c r="O96" s="53"/>
      <c r="P96" s="53"/>
      <c r="Q96" s="53"/>
      <c r="R96" s="53"/>
      <c r="S96" s="53"/>
      <c r="T96" s="53"/>
      <c r="U96" s="53"/>
      <c r="V96" s="53"/>
      <c r="W96" s="53"/>
      <c r="X96" s="54"/>
      <c r="Y96" s="54"/>
      <c r="Z96" s="54"/>
      <c r="AA96" s="53"/>
      <c r="AB96" s="53"/>
      <c r="AC96" s="53"/>
      <c r="AD96" s="53"/>
      <c r="AE96" s="53"/>
      <c r="AF96" s="54"/>
      <c r="AG96" s="53"/>
      <c r="AH96" s="53"/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53"/>
      <c r="AT96" s="53"/>
      <c r="AU96" s="53"/>
    </row>
    <row r="97" spans="1:47" x14ac:dyDescent="0.3">
      <c r="A97" s="53"/>
      <c r="B97" s="53"/>
      <c r="C97" s="53"/>
      <c r="D97" s="135"/>
      <c r="E97" s="72"/>
      <c r="F97" s="72"/>
      <c r="G97" s="72"/>
      <c r="H97" s="72"/>
      <c r="I97" s="71"/>
      <c r="J97" s="71"/>
      <c r="K97" s="5"/>
      <c r="L97" s="5"/>
      <c r="M97" s="5"/>
      <c r="N97" s="5"/>
      <c r="O97" s="53"/>
      <c r="P97" s="53"/>
      <c r="Q97" s="53"/>
      <c r="R97" s="53"/>
      <c r="S97" s="53"/>
      <c r="T97" s="53"/>
      <c r="U97" s="53"/>
      <c r="V97" s="53"/>
      <c r="W97" s="53"/>
      <c r="X97" s="54"/>
      <c r="Y97" s="54"/>
      <c r="Z97" s="54"/>
      <c r="AA97" s="53"/>
      <c r="AB97" s="53"/>
      <c r="AC97" s="53"/>
      <c r="AD97" s="53"/>
      <c r="AE97" s="53"/>
      <c r="AF97" s="54"/>
      <c r="AG97" s="53"/>
      <c r="AH97" s="53"/>
      <c r="AI97" s="53"/>
      <c r="AJ97" s="53"/>
      <c r="AK97" s="53"/>
      <c r="AL97" s="53"/>
      <c r="AM97" s="53"/>
      <c r="AN97" s="53"/>
      <c r="AO97" s="53"/>
      <c r="AP97" s="53"/>
      <c r="AQ97" s="53"/>
      <c r="AR97" s="53"/>
      <c r="AS97" s="53"/>
      <c r="AT97" s="53"/>
      <c r="AU97" s="53"/>
    </row>
    <row r="98" spans="1:47" x14ac:dyDescent="0.3">
      <c r="A98" s="53"/>
      <c r="B98" s="53"/>
      <c r="C98" s="53"/>
      <c r="D98" s="135"/>
      <c r="E98" s="72"/>
      <c r="F98" s="72"/>
      <c r="G98" s="72"/>
      <c r="H98" s="72"/>
      <c r="I98" s="71"/>
      <c r="J98" s="71"/>
      <c r="K98" s="5"/>
      <c r="L98" s="5"/>
      <c r="M98" s="5"/>
      <c r="N98" s="5"/>
      <c r="O98" s="53"/>
      <c r="P98" s="53"/>
      <c r="Q98" s="53"/>
      <c r="R98" s="53"/>
      <c r="S98" s="53"/>
      <c r="T98" s="53"/>
      <c r="U98" s="53"/>
      <c r="V98" s="53"/>
      <c r="W98" s="53"/>
      <c r="X98" s="54"/>
      <c r="Y98" s="54"/>
      <c r="Z98" s="54"/>
      <c r="AA98" s="53"/>
      <c r="AB98" s="53"/>
      <c r="AC98" s="53"/>
      <c r="AD98" s="53"/>
      <c r="AE98" s="53"/>
      <c r="AF98" s="54"/>
      <c r="AG98" s="53"/>
      <c r="AH98" s="53"/>
      <c r="AI98" s="53"/>
      <c r="AJ98" s="53"/>
      <c r="AK98" s="53"/>
      <c r="AL98" s="53"/>
      <c r="AM98" s="53"/>
      <c r="AN98" s="53"/>
      <c r="AO98" s="53"/>
      <c r="AP98" s="53"/>
      <c r="AQ98" s="53"/>
      <c r="AR98" s="53"/>
      <c r="AS98" s="53"/>
      <c r="AT98" s="53"/>
      <c r="AU98" s="53"/>
    </row>
    <row r="99" spans="1:47" x14ac:dyDescent="0.3">
      <c r="A99" s="53"/>
      <c r="B99" s="53"/>
      <c r="C99" s="53"/>
      <c r="D99" s="135"/>
      <c r="E99" s="72"/>
      <c r="F99" s="72"/>
      <c r="G99" s="72"/>
      <c r="H99" s="72"/>
      <c r="I99" s="71"/>
      <c r="J99" s="71"/>
      <c r="K99" s="5"/>
      <c r="L99" s="5"/>
      <c r="M99" s="5"/>
      <c r="N99" s="5"/>
      <c r="O99" s="53"/>
      <c r="P99" s="53"/>
      <c r="Q99" s="53"/>
      <c r="R99" s="53"/>
      <c r="S99" s="53"/>
      <c r="T99" s="53"/>
      <c r="U99" s="53"/>
      <c r="V99" s="53"/>
      <c r="W99" s="53"/>
      <c r="X99" s="54"/>
      <c r="Y99" s="54"/>
      <c r="Z99" s="54"/>
      <c r="AA99" s="53"/>
      <c r="AB99" s="53"/>
      <c r="AC99" s="53"/>
      <c r="AD99" s="53"/>
      <c r="AE99" s="53"/>
      <c r="AF99" s="54"/>
      <c r="AG99" s="53"/>
      <c r="AH99" s="53"/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53"/>
      <c r="AT99" s="53"/>
      <c r="AU99" s="53"/>
    </row>
    <row r="100" spans="1:47" x14ac:dyDescent="0.3">
      <c r="A100" s="53"/>
      <c r="B100" s="53"/>
      <c r="C100" s="53"/>
      <c r="D100" s="135"/>
      <c r="E100" s="72"/>
      <c r="F100" s="72"/>
      <c r="G100" s="72"/>
      <c r="H100" s="72"/>
      <c r="I100" s="71"/>
      <c r="J100" s="71"/>
      <c r="K100" s="5"/>
      <c r="L100" s="5"/>
      <c r="M100" s="5"/>
      <c r="N100" s="5"/>
      <c r="O100" s="53"/>
      <c r="P100" s="53"/>
      <c r="Q100" s="53"/>
      <c r="R100" s="53"/>
      <c r="S100" s="53"/>
      <c r="T100" s="53"/>
      <c r="U100" s="53"/>
      <c r="V100" s="53"/>
      <c r="W100" s="53"/>
      <c r="X100" s="54"/>
      <c r="Y100" s="54"/>
      <c r="Z100" s="54"/>
      <c r="AA100" s="53"/>
      <c r="AB100" s="53"/>
      <c r="AC100" s="53"/>
      <c r="AD100" s="53"/>
      <c r="AE100" s="53"/>
      <c r="AF100" s="54"/>
      <c r="AG100" s="53"/>
      <c r="AH100" s="53"/>
      <c r="AI100" s="53"/>
      <c r="AJ100" s="53"/>
      <c r="AK100" s="53"/>
      <c r="AL100" s="53"/>
      <c r="AM100" s="53"/>
      <c r="AN100" s="53"/>
      <c r="AO100" s="53"/>
      <c r="AP100" s="53"/>
      <c r="AQ100" s="53"/>
      <c r="AR100" s="53"/>
      <c r="AS100" s="53"/>
      <c r="AT100" s="53"/>
      <c r="AU100" s="53"/>
    </row>
    <row r="101" spans="1:47" x14ac:dyDescent="0.3">
      <c r="A101" s="53"/>
      <c r="B101" s="53"/>
      <c r="C101" s="53"/>
      <c r="D101" s="135"/>
      <c r="E101" s="72"/>
      <c r="F101" s="72"/>
      <c r="G101" s="72"/>
      <c r="H101" s="72"/>
      <c r="I101" s="71"/>
      <c r="J101" s="71"/>
      <c r="K101" s="5"/>
      <c r="L101" s="5"/>
      <c r="M101" s="5"/>
      <c r="N101" s="5"/>
      <c r="O101" s="53"/>
      <c r="P101" s="53"/>
      <c r="Q101" s="53"/>
      <c r="R101" s="53"/>
      <c r="S101" s="53"/>
      <c r="T101" s="53"/>
      <c r="U101" s="53"/>
      <c r="V101" s="53"/>
      <c r="W101" s="53"/>
      <c r="X101" s="54"/>
      <c r="Y101" s="54"/>
      <c r="Z101" s="54"/>
      <c r="AA101" s="53"/>
      <c r="AB101" s="53"/>
      <c r="AC101" s="53"/>
      <c r="AD101" s="53"/>
      <c r="AE101" s="53"/>
      <c r="AF101" s="54"/>
      <c r="AG101" s="53"/>
      <c r="AH101" s="53"/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53"/>
      <c r="AT101" s="53"/>
      <c r="AU101" s="53"/>
    </row>
    <row r="102" spans="1:47" x14ac:dyDescent="0.3">
      <c r="A102" s="53"/>
      <c r="B102" s="53"/>
      <c r="C102" s="53"/>
      <c r="D102" s="135"/>
      <c r="E102" s="72"/>
      <c r="F102" s="72"/>
      <c r="G102" s="72"/>
      <c r="H102" s="72"/>
      <c r="I102" s="71"/>
      <c r="J102" s="71"/>
      <c r="K102" s="5"/>
      <c r="L102" s="5"/>
      <c r="M102" s="5"/>
      <c r="N102" s="5"/>
      <c r="O102" s="53"/>
      <c r="P102" s="53"/>
      <c r="Q102" s="53"/>
      <c r="R102" s="53"/>
      <c r="S102" s="53"/>
      <c r="T102" s="53"/>
      <c r="U102" s="53"/>
      <c r="V102" s="53"/>
      <c r="W102" s="53"/>
      <c r="X102" s="54"/>
      <c r="Y102" s="54"/>
      <c r="Z102" s="54"/>
      <c r="AA102" s="53"/>
      <c r="AB102" s="53"/>
      <c r="AC102" s="53"/>
      <c r="AD102" s="53"/>
      <c r="AE102" s="53"/>
      <c r="AF102" s="54"/>
      <c r="AG102" s="53"/>
      <c r="AH102" s="53"/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53"/>
      <c r="AT102" s="53"/>
      <c r="AU102" s="53"/>
    </row>
    <row r="103" spans="1:47" x14ac:dyDescent="0.3">
      <c r="A103" s="53"/>
      <c r="B103" s="53"/>
      <c r="C103" s="53"/>
      <c r="D103" s="135"/>
      <c r="E103" s="72"/>
      <c r="F103" s="72"/>
      <c r="G103" s="72"/>
      <c r="H103" s="72"/>
      <c r="I103" s="71"/>
      <c r="J103" s="71"/>
      <c r="K103" s="5"/>
      <c r="L103" s="5"/>
      <c r="M103" s="5"/>
      <c r="N103" s="5"/>
      <c r="O103" s="53"/>
      <c r="P103" s="53"/>
      <c r="Q103" s="53"/>
      <c r="R103" s="53"/>
      <c r="S103" s="53"/>
      <c r="T103" s="53"/>
      <c r="U103" s="53"/>
      <c r="V103" s="53"/>
      <c r="W103" s="53"/>
      <c r="X103" s="54"/>
      <c r="Y103" s="54"/>
      <c r="Z103" s="54"/>
      <c r="AA103" s="53"/>
      <c r="AB103" s="53"/>
      <c r="AC103" s="53"/>
      <c r="AD103" s="53"/>
      <c r="AE103" s="53"/>
      <c r="AF103" s="54"/>
      <c r="AG103" s="53"/>
      <c r="AH103" s="53"/>
      <c r="AI103" s="53"/>
      <c r="AJ103" s="53"/>
      <c r="AK103" s="53"/>
      <c r="AL103" s="53"/>
      <c r="AM103" s="53"/>
      <c r="AN103" s="53"/>
      <c r="AO103" s="53"/>
      <c r="AP103" s="53"/>
      <c r="AQ103" s="53"/>
      <c r="AR103" s="53"/>
      <c r="AS103" s="53"/>
      <c r="AT103" s="53"/>
      <c r="AU103" s="53"/>
    </row>
    <row r="104" spans="1:47" x14ac:dyDescent="0.3">
      <c r="A104" s="53"/>
      <c r="B104" s="53"/>
      <c r="C104" s="53"/>
      <c r="D104" s="135"/>
      <c r="E104" s="72"/>
      <c r="F104" s="72"/>
      <c r="G104" s="72"/>
      <c r="H104" s="72"/>
      <c r="I104" s="71"/>
      <c r="J104" s="71"/>
      <c r="K104" s="5"/>
      <c r="L104" s="5"/>
      <c r="M104" s="5"/>
      <c r="N104" s="5"/>
      <c r="O104" s="53"/>
      <c r="P104" s="53"/>
      <c r="Q104" s="53"/>
      <c r="R104" s="53"/>
      <c r="S104" s="53"/>
      <c r="T104" s="53"/>
      <c r="U104" s="53"/>
      <c r="V104" s="53"/>
      <c r="W104" s="53"/>
      <c r="X104" s="54"/>
      <c r="Y104" s="54"/>
      <c r="Z104" s="54"/>
      <c r="AA104" s="53"/>
      <c r="AB104" s="53"/>
      <c r="AC104" s="53"/>
      <c r="AD104" s="53"/>
      <c r="AE104" s="53"/>
      <c r="AF104" s="54"/>
      <c r="AG104" s="53"/>
      <c r="AH104" s="53"/>
      <c r="AI104" s="53"/>
      <c r="AJ104" s="53"/>
      <c r="AK104" s="53"/>
      <c r="AL104" s="53"/>
      <c r="AM104" s="53"/>
      <c r="AN104" s="53"/>
      <c r="AO104" s="53"/>
      <c r="AP104" s="53"/>
      <c r="AQ104" s="53"/>
      <c r="AR104" s="53"/>
      <c r="AS104" s="53"/>
      <c r="AT104" s="53"/>
      <c r="AU104" s="53"/>
    </row>
    <row r="105" spans="1:47" x14ac:dyDescent="0.3">
      <c r="A105" s="53"/>
      <c r="B105" s="53"/>
      <c r="C105" s="53"/>
      <c r="D105" s="135"/>
      <c r="E105" s="72"/>
      <c r="F105" s="72"/>
      <c r="G105" s="72"/>
      <c r="H105" s="72"/>
      <c r="I105" s="71"/>
      <c r="J105" s="71"/>
      <c r="K105" s="5"/>
      <c r="L105" s="5"/>
      <c r="M105" s="5"/>
      <c r="N105" s="5"/>
      <c r="O105" s="53"/>
      <c r="P105" s="53"/>
      <c r="Q105" s="53"/>
      <c r="R105" s="53"/>
      <c r="S105" s="53"/>
      <c r="T105" s="53"/>
      <c r="U105" s="53"/>
      <c r="V105" s="53"/>
      <c r="W105" s="53"/>
      <c r="X105" s="54"/>
      <c r="Y105" s="54"/>
      <c r="Z105" s="54"/>
      <c r="AA105" s="53"/>
      <c r="AB105" s="53"/>
      <c r="AC105" s="53"/>
      <c r="AD105" s="53"/>
      <c r="AE105" s="53"/>
      <c r="AF105" s="54"/>
      <c r="AG105" s="53"/>
      <c r="AH105" s="53"/>
      <c r="AI105" s="53"/>
      <c r="AJ105" s="53"/>
      <c r="AK105" s="53"/>
      <c r="AL105" s="53"/>
      <c r="AM105" s="53"/>
      <c r="AN105" s="53"/>
      <c r="AO105" s="53"/>
      <c r="AP105" s="53"/>
      <c r="AQ105" s="53"/>
      <c r="AR105" s="53"/>
      <c r="AS105" s="53"/>
      <c r="AT105" s="53"/>
      <c r="AU105" s="53"/>
    </row>
    <row r="106" spans="1:47" x14ac:dyDescent="0.3">
      <c r="A106" s="53"/>
      <c r="B106" s="53"/>
      <c r="C106" s="53"/>
      <c r="D106" s="135"/>
      <c r="E106" s="72"/>
      <c r="F106" s="72"/>
      <c r="G106" s="72"/>
      <c r="H106" s="72"/>
      <c r="I106" s="71"/>
      <c r="J106" s="71"/>
      <c r="K106" s="5"/>
      <c r="L106" s="5"/>
      <c r="M106" s="5"/>
      <c r="N106" s="5"/>
      <c r="O106" s="53"/>
      <c r="P106" s="53"/>
      <c r="Q106" s="53"/>
      <c r="R106" s="53"/>
      <c r="S106" s="53"/>
      <c r="T106" s="53"/>
      <c r="U106" s="53"/>
      <c r="V106" s="53"/>
      <c r="W106" s="53"/>
      <c r="X106" s="54"/>
      <c r="Y106" s="54"/>
      <c r="Z106" s="54"/>
      <c r="AA106" s="53"/>
      <c r="AB106" s="53"/>
      <c r="AC106" s="53"/>
      <c r="AD106" s="53"/>
      <c r="AE106" s="53"/>
      <c r="AF106" s="54"/>
      <c r="AG106" s="53"/>
      <c r="AH106" s="53"/>
      <c r="AI106" s="53"/>
      <c r="AJ106" s="53"/>
      <c r="AK106" s="53"/>
      <c r="AL106" s="53"/>
      <c r="AM106" s="53"/>
      <c r="AN106" s="53"/>
      <c r="AO106" s="53"/>
      <c r="AP106" s="53"/>
      <c r="AQ106" s="53"/>
      <c r="AR106" s="53"/>
      <c r="AS106" s="53"/>
      <c r="AT106" s="53"/>
      <c r="AU106" s="53"/>
    </row>
    <row r="107" spans="1:47" x14ac:dyDescent="0.3">
      <c r="A107" s="53"/>
      <c r="B107" s="53"/>
      <c r="C107" s="53"/>
      <c r="D107" s="135"/>
      <c r="E107" s="72"/>
      <c r="F107" s="72"/>
      <c r="G107" s="72"/>
      <c r="H107" s="72"/>
      <c r="I107" s="71"/>
      <c r="J107" s="71"/>
      <c r="K107" s="5"/>
      <c r="L107" s="5"/>
      <c r="M107" s="5"/>
      <c r="N107" s="5"/>
      <c r="O107" s="53"/>
      <c r="P107" s="53"/>
      <c r="Q107" s="53"/>
      <c r="R107" s="53"/>
      <c r="S107" s="53"/>
      <c r="T107" s="53"/>
      <c r="U107" s="53"/>
      <c r="V107" s="53"/>
      <c r="W107" s="53"/>
      <c r="X107" s="54"/>
      <c r="Y107" s="54"/>
      <c r="Z107" s="54"/>
      <c r="AA107" s="53"/>
      <c r="AB107" s="53"/>
      <c r="AC107" s="53"/>
      <c r="AD107" s="53"/>
      <c r="AE107" s="53"/>
      <c r="AF107" s="54"/>
      <c r="AG107" s="53"/>
      <c r="AH107" s="53"/>
      <c r="AI107" s="53"/>
      <c r="AJ107" s="53"/>
      <c r="AK107" s="53"/>
      <c r="AL107" s="53"/>
      <c r="AM107" s="53"/>
      <c r="AN107" s="53"/>
      <c r="AO107" s="53"/>
      <c r="AP107" s="53"/>
      <c r="AQ107" s="53"/>
      <c r="AR107" s="53"/>
      <c r="AS107" s="53"/>
      <c r="AT107" s="53"/>
      <c r="AU107" s="53"/>
    </row>
    <row r="108" spans="1:47" x14ac:dyDescent="0.3">
      <c r="A108" s="53"/>
      <c r="B108" s="53"/>
      <c r="C108" s="53"/>
      <c r="D108" s="135"/>
      <c r="E108" s="72"/>
      <c r="F108" s="72"/>
      <c r="G108" s="72"/>
      <c r="H108" s="72"/>
      <c r="I108" s="71"/>
      <c r="J108" s="71"/>
      <c r="K108" s="5"/>
      <c r="L108" s="5"/>
      <c r="M108" s="5"/>
      <c r="N108" s="5"/>
      <c r="O108" s="53"/>
      <c r="P108" s="53"/>
      <c r="Q108" s="53"/>
      <c r="R108" s="53"/>
      <c r="S108" s="53"/>
      <c r="T108" s="53"/>
      <c r="U108" s="53"/>
      <c r="V108" s="53"/>
      <c r="W108" s="53"/>
      <c r="X108" s="54"/>
      <c r="Y108" s="54"/>
      <c r="Z108" s="54"/>
      <c r="AA108" s="53"/>
      <c r="AB108" s="53"/>
      <c r="AC108" s="53"/>
      <c r="AD108" s="53"/>
      <c r="AE108" s="53"/>
      <c r="AF108" s="54"/>
      <c r="AG108" s="53"/>
      <c r="AH108" s="53"/>
      <c r="AI108" s="53"/>
      <c r="AJ108" s="53"/>
      <c r="AK108" s="53"/>
      <c r="AL108" s="53"/>
      <c r="AM108" s="53"/>
      <c r="AN108" s="53"/>
      <c r="AO108" s="53"/>
      <c r="AP108" s="53"/>
      <c r="AQ108" s="53"/>
      <c r="AR108" s="53"/>
      <c r="AS108" s="53"/>
      <c r="AT108" s="53"/>
      <c r="AU108" s="53"/>
    </row>
    <row r="109" spans="1:47" x14ac:dyDescent="0.3">
      <c r="K109" s="5"/>
      <c r="L109" s="5"/>
      <c r="M109" s="5"/>
      <c r="N109" s="5"/>
    </row>
  </sheetData>
  <mergeCells count="60">
    <mergeCell ref="G12:G14"/>
    <mergeCell ref="G16:H16"/>
    <mergeCell ref="G27:H27"/>
    <mergeCell ref="F12:F14"/>
    <mergeCell ref="A27:C27"/>
    <mergeCell ref="A20:C20"/>
    <mergeCell ref="A21:C21"/>
    <mergeCell ref="A23:B23"/>
    <mergeCell ref="A24:C24"/>
    <mergeCell ref="A25:C25"/>
    <mergeCell ref="A26:C26"/>
    <mergeCell ref="AS2:AS3"/>
    <mergeCell ref="AT2:AT3"/>
    <mergeCell ref="AU2:AU3"/>
    <mergeCell ref="B16:C16"/>
    <mergeCell ref="B17:C17"/>
    <mergeCell ref="AM2:AM3"/>
    <mergeCell ref="AN2:AN3"/>
    <mergeCell ref="AO2:AO3"/>
    <mergeCell ref="AP2:AP3"/>
    <mergeCell ref="AQ2:AQ3"/>
    <mergeCell ref="AR2:AR3"/>
    <mergeCell ref="AG2:AG3"/>
    <mergeCell ref="AH2:AH3"/>
    <mergeCell ref="AI2:AI3"/>
    <mergeCell ref="AJ2:AJ3"/>
    <mergeCell ref="AK2:AK3"/>
    <mergeCell ref="AL2:AL3"/>
    <mergeCell ref="AC2:AC3"/>
    <mergeCell ref="AD2:AD3"/>
    <mergeCell ref="AE2:AE3"/>
    <mergeCell ref="AF2:AF3"/>
    <mergeCell ref="I16:AB16"/>
    <mergeCell ref="I27:AB27"/>
    <mergeCell ref="AA2:AA4"/>
    <mergeCell ref="AB2:AB4"/>
    <mergeCell ref="A1:AB1"/>
    <mergeCell ref="E2:E5"/>
    <mergeCell ref="O2:Q2"/>
    <mergeCell ref="O3:Q3"/>
    <mergeCell ref="R2:T2"/>
    <mergeCell ref="R3:T3"/>
    <mergeCell ref="I2:K2"/>
    <mergeCell ref="I3:K3"/>
    <mergeCell ref="L2:N2"/>
    <mergeCell ref="L3:N3"/>
    <mergeCell ref="I4:K4"/>
    <mergeCell ref="A19:C19"/>
    <mergeCell ref="U2:W4"/>
    <mergeCell ref="X2:Z4"/>
    <mergeCell ref="A4:A5"/>
    <mergeCell ref="B4:B5"/>
    <mergeCell ref="A2:B3"/>
    <mergeCell ref="C2:C5"/>
    <mergeCell ref="L4:N4"/>
    <mergeCell ref="O4:Q4"/>
    <mergeCell ref="R4:T4"/>
    <mergeCell ref="D2:D5"/>
    <mergeCell ref="F2:F5"/>
    <mergeCell ref="G2:H4"/>
  </mergeCells>
  <pageMargins left="0.75" right="0.75" top="1" bottom="1" header="0.5" footer="0.5"/>
  <pageSetup paperSize="9" orientation="portrait" horizontalDpi="4294967292" verticalDpi="4294967292"/>
  <ignoredErrors>
    <ignoredError sqref="O28:O31 I28:I31 I33:I34 I35:I36 L28:L31 L33:L36 O33:O36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2"/>
  <sheetViews>
    <sheetView topLeftCell="A23" zoomScale="60" zoomScaleNormal="60" workbookViewId="0">
      <selection activeCell="A41" sqref="A41"/>
    </sheetView>
  </sheetViews>
  <sheetFormatPr defaultColWidth="8.6640625" defaultRowHeight="14.4" x14ac:dyDescent="0.3"/>
  <cols>
    <col min="1" max="1" width="14.109375" customWidth="1"/>
    <col min="2" max="2" width="13" customWidth="1"/>
    <col min="3" max="3" width="18.109375" style="92" customWidth="1"/>
    <col min="4" max="4" width="19.44140625" style="78" customWidth="1"/>
    <col min="5" max="5" width="40.44140625" style="78" customWidth="1"/>
    <col min="6" max="6" width="18.6640625" style="78" customWidth="1"/>
    <col min="7" max="7" width="16" customWidth="1"/>
    <col min="8" max="9" width="7.6640625" style="92" customWidth="1"/>
    <col min="10" max="10" width="8.6640625" style="92" customWidth="1"/>
    <col min="11" max="11" width="7.44140625" style="92" customWidth="1"/>
    <col min="12" max="12" width="8.109375" style="92" customWidth="1"/>
    <col min="13" max="13" width="8.6640625" customWidth="1"/>
    <col min="14" max="14" width="7.109375" customWidth="1"/>
    <col min="15" max="15" width="7.44140625" customWidth="1"/>
    <col min="16" max="16" width="8.109375" customWidth="1"/>
    <col min="17" max="17" width="8" customWidth="1"/>
    <col min="18" max="18" width="6.6640625" customWidth="1"/>
    <col min="19" max="19" width="8" customWidth="1"/>
    <col min="20" max="20" width="7.6640625" customWidth="1"/>
    <col min="21" max="21" width="6.6640625" customWidth="1"/>
    <col min="22" max="22" width="9.109375" customWidth="1"/>
    <col min="23" max="23" width="8.44140625" style="1" customWidth="1"/>
    <col min="24" max="24" width="7.88671875" style="1" customWidth="1"/>
    <col min="25" max="25" width="8.6640625" style="1" customWidth="1"/>
    <col min="26" max="26" width="17.109375" customWidth="1"/>
    <col min="27" max="27" width="18" customWidth="1"/>
    <col min="31" max="31" width="16.6640625" style="1" customWidth="1"/>
    <col min="45" max="45" width="21.6640625" customWidth="1"/>
    <col min="46" max="46" width="12.109375" customWidth="1"/>
  </cols>
  <sheetData>
    <row r="1" spans="1:31" ht="37.200000000000003" customHeight="1" x14ac:dyDescent="0.3">
      <c r="A1" s="227" t="s">
        <v>307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  <c r="P1" s="227"/>
      <c r="Q1" s="227"/>
      <c r="R1" s="227"/>
      <c r="S1" s="227"/>
      <c r="T1" s="227"/>
      <c r="U1" s="227"/>
      <c r="V1" s="227"/>
      <c r="W1" s="227"/>
      <c r="X1" s="227"/>
      <c r="Y1" s="227"/>
      <c r="Z1" s="227"/>
      <c r="AA1" s="227"/>
    </row>
    <row r="2" spans="1:31" s="164" customFormat="1" ht="79.8" customHeight="1" x14ac:dyDescent="0.3">
      <c r="A2" s="244" t="s">
        <v>15</v>
      </c>
      <c r="B2" s="245"/>
      <c r="C2" s="228" t="s">
        <v>183</v>
      </c>
      <c r="D2" s="231" t="s">
        <v>219</v>
      </c>
      <c r="E2" s="197" t="s">
        <v>230</v>
      </c>
      <c r="F2" s="200" t="s">
        <v>305</v>
      </c>
      <c r="G2" s="201"/>
      <c r="H2" s="234" t="s">
        <v>220</v>
      </c>
      <c r="I2" s="235"/>
      <c r="J2" s="236"/>
      <c r="K2" s="234" t="s">
        <v>220</v>
      </c>
      <c r="L2" s="235"/>
      <c r="M2" s="236"/>
      <c r="N2" s="234" t="s">
        <v>220</v>
      </c>
      <c r="O2" s="235"/>
      <c r="P2" s="236"/>
      <c r="Q2" s="234" t="s">
        <v>221</v>
      </c>
      <c r="R2" s="235"/>
      <c r="S2" s="236"/>
      <c r="T2" s="200" t="s">
        <v>222</v>
      </c>
      <c r="U2" s="237"/>
      <c r="V2" s="201"/>
      <c r="W2" s="200" t="s">
        <v>223</v>
      </c>
      <c r="X2" s="237"/>
      <c r="Y2" s="201"/>
      <c r="Z2" s="228" t="s">
        <v>224</v>
      </c>
      <c r="AA2" s="228" t="s">
        <v>225</v>
      </c>
      <c r="AE2" s="18"/>
    </row>
    <row r="3" spans="1:31" s="164" customFormat="1" ht="45" customHeight="1" x14ac:dyDescent="0.3">
      <c r="A3" s="182" t="s">
        <v>162</v>
      </c>
      <c r="B3" s="184" t="s">
        <v>218</v>
      </c>
      <c r="C3" s="229"/>
      <c r="D3" s="232"/>
      <c r="E3" s="246"/>
      <c r="F3" s="204"/>
      <c r="G3" s="205"/>
      <c r="H3" s="191" t="s">
        <v>159</v>
      </c>
      <c r="I3" s="192"/>
      <c r="J3" s="193"/>
      <c r="K3" s="191" t="s">
        <v>160</v>
      </c>
      <c r="L3" s="192"/>
      <c r="M3" s="193"/>
      <c r="N3" s="191" t="s">
        <v>161</v>
      </c>
      <c r="O3" s="192"/>
      <c r="P3" s="193"/>
      <c r="Q3" s="191" t="s">
        <v>161</v>
      </c>
      <c r="R3" s="192"/>
      <c r="S3" s="193"/>
      <c r="T3" s="204"/>
      <c r="U3" s="238"/>
      <c r="V3" s="205"/>
      <c r="W3" s="204"/>
      <c r="X3" s="238"/>
      <c r="Y3" s="205"/>
      <c r="Z3" s="230"/>
      <c r="AA3" s="230"/>
      <c r="AE3" s="18"/>
    </row>
    <row r="4" spans="1:31" s="164" customFormat="1" ht="22.2" customHeight="1" x14ac:dyDescent="0.3">
      <c r="A4" s="183"/>
      <c r="B4" s="185"/>
      <c r="C4" s="230"/>
      <c r="D4" s="233"/>
      <c r="E4" s="247"/>
      <c r="F4" s="165" t="s">
        <v>261</v>
      </c>
      <c r="G4" s="165" t="s">
        <v>262</v>
      </c>
      <c r="H4" s="30" t="s">
        <v>131</v>
      </c>
      <c r="I4" s="30" t="s">
        <v>31</v>
      </c>
      <c r="J4" s="30" t="s">
        <v>85</v>
      </c>
      <c r="K4" s="30" t="s">
        <v>131</v>
      </c>
      <c r="L4" s="30" t="s">
        <v>31</v>
      </c>
      <c r="M4" s="30" t="s">
        <v>85</v>
      </c>
      <c r="N4" s="30" t="s">
        <v>131</v>
      </c>
      <c r="O4" s="30" t="s">
        <v>31</v>
      </c>
      <c r="P4" s="30" t="s">
        <v>85</v>
      </c>
      <c r="Q4" s="30" t="s">
        <v>131</v>
      </c>
      <c r="R4" s="30" t="s">
        <v>31</v>
      </c>
      <c r="S4" s="30" t="s">
        <v>85</v>
      </c>
      <c r="T4" s="30" t="s">
        <v>131</v>
      </c>
      <c r="U4" s="30" t="s">
        <v>31</v>
      </c>
      <c r="V4" s="30" t="s">
        <v>85</v>
      </c>
      <c r="W4" s="30" t="s">
        <v>131</v>
      </c>
      <c r="X4" s="30" t="s">
        <v>31</v>
      </c>
      <c r="Y4" s="30" t="s">
        <v>85</v>
      </c>
      <c r="Z4" s="30" t="s">
        <v>84</v>
      </c>
      <c r="AA4" s="30" t="s">
        <v>84</v>
      </c>
      <c r="AE4" s="18"/>
    </row>
    <row r="5" spans="1:31" s="44" customFormat="1" ht="15.45" customHeight="1" x14ac:dyDescent="0.3">
      <c r="A5" s="34" t="s">
        <v>92</v>
      </c>
      <c r="B5" s="35" t="s">
        <v>88</v>
      </c>
      <c r="C5" s="4" t="s">
        <v>185</v>
      </c>
      <c r="D5" s="119" t="s">
        <v>0</v>
      </c>
      <c r="E5" s="4" t="s">
        <v>232</v>
      </c>
      <c r="F5" s="161" t="s">
        <v>263</v>
      </c>
      <c r="G5" s="161" t="s">
        <v>281</v>
      </c>
      <c r="H5" s="97">
        <v>2.2000000000000002</v>
      </c>
      <c r="I5" s="43">
        <v>0.7</v>
      </c>
      <c r="J5" s="35">
        <v>0.83</v>
      </c>
      <c r="K5" s="97">
        <v>12.4</v>
      </c>
      <c r="L5" s="43">
        <v>3.7</v>
      </c>
      <c r="M5" s="98">
        <v>0.19</v>
      </c>
      <c r="N5" s="37">
        <v>1.6</v>
      </c>
      <c r="O5" s="37">
        <v>0.6</v>
      </c>
      <c r="P5" s="38">
        <v>0.86</v>
      </c>
      <c r="Q5" s="37">
        <v>2.4</v>
      </c>
      <c r="R5" s="37">
        <v>0.9</v>
      </c>
      <c r="S5" s="39">
        <v>0.76</v>
      </c>
      <c r="T5" s="40">
        <v>2.7549999999999999</v>
      </c>
      <c r="U5" s="40">
        <v>0.95399999999999996</v>
      </c>
      <c r="V5" s="41">
        <v>0.73199999999999998</v>
      </c>
      <c r="W5" s="42">
        <v>2.3650000000000002</v>
      </c>
      <c r="X5" s="43">
        <v>1.2390000000000001</v>
      </c>
      <c r="Y5" s="41">
        <v>0.78</v>
      </c>
      <c r="Z5" s="37">
        <v>3.21</v>
      </c>
      <c r="AA5" s="37">
        <v>4.99</v>
      </c>
      <c r="AB5" s="171"/>
      <c r="AD5" s="92"/>
      <c r="AE5" s="45"/>
    </row>
    <row r="6" spans="1:31" ht="15.45" customHeight="1" x14ac:dyDescent="0.3">
      <c r="A6" s="10" t="s">
        <v>93</v>
      </c>
      <c r="B6" s="6" t="s">
        <v>34</v>
      </c>
      <c r="C6" s="4" t="s">
        <v>190</v>
      </c>
      <c r="D6" s="116" t="s">
        <v>2</v>
      </c>
      <c r="E6" s="15" t="s">
        <v>238</v>
      </c>
      <c r="F6" s="161" t="s">
        <v>264</v>
      </c>
      <c r="G6" s="161" t="s">
        <v>282</v>
      </c>
      <c r="H6" s="94">
        <v>0.4</v>
      </c>
      <c r="I6" s="21">
        <v>0.1</v>
      </c>
      <c r="J6" s="6">
        <v>0.94</v>
      </c>
      <c r="K6" s="94">
        <v>23.6</v>
      </c>
      <c r="L6" s="21">
        <v>7.5</v>
      </c>
      <c r="M6" s="96">
        <v>0</v>
      </c>
      <c r="N6" s="9">
        <v>12.9</v>
      </c>
      <c r="O6" s="9">
        <v>4.0999999999999996</v>
      </c>
      <c r="P6" s="23">
        <v>0.19</v>
      </c>
      <c r="Q6" s="9">
        <v>29.3</v>
      </c>
      <c r="R6" s="9">
        <v>11.5</v>
      </c>
      <c r="S6" s="19">
        <v>0</v>
      </c>
      <c r="T6" s="20">
        <v>8.6910000000000007</v>
      </c>
      <c r="U6" s="20">
        <v>3.5190000000000001</v>
      </c>
      <c r="V6" s="12">
        <v>0.375</v>
      </c>
      <c r="W6" s="22">
        <v>5.5670000000000002</v>
      </c>
      <c r="X6" s="21">
        <v>2.7349999999999999</v>
      </c>
      <c r="Y6" s="12">
        <v>0.625</v>
      </c>
      <c r="Z6" s="9">
        <v>15.02</v>
      </c>
      <c r="AA6" s="9">
        <v>10</v>
      </c>
      <c r="AB6" s="171"/>
      <c r="AD6" s="92"/>
    </row>
    <row r="7" spans="1:31" ht="15.45" customHeight="1" x14ac:dyDescent="0.3">
      <c r="A7" s="10" t="s">
        <v>94</v>
      </c>
      <c r="B7" s="6" t="s">
        <v>35</v>
      </c>
      <c r="C7" s="4" t="s">
        <v>191</v>
      </c>
      <c r="D7" s="116" t="s">
        <v>3</v>
      </c>
      <c r="E7" s="15" t="s">
        <v>239</v>
      </c>
      <c r="F7" s="161" t="s">
        <v>265</v>
      </c>
      <c r="G7" s="161" t="s">
        <v>283</v>
      </c>
      <c r="H7" s="94">
        <v>1.8</v>
      </c>
      <c r="I7" s="21">
        <v>0.5</v>
      </c>
      <c r="J7" s="6">
        <v>0.75</v>
      </c>
      <c r="K7" s="94">
        <v>2.2000000000000002</v>
      </c>
      <c r="L7" s="21">
        <v>2.6</v>
      </c>
      <c r="M7" s="96">
        <v>0.57999999999999996</v>
      </c>
      <c r="N7" s="9">
        <v>0.8</v>
      </c>
      <c r="O7" s="9">
        <v>2.5</v>
      </c>
      <c r="P7" s="23">
        <v>0.75</v>
      </c>
      <c r="Q7" s="9">
        <v>2.6</v>
      </c>
      <c r="R7" s="9">
        <v>3</v>
      </c>
      <c r="S7" s="19">
        <v>0.71</v>
      </c>
      <c r="T7" s="20">
        <v>2.9329999999999998</v>
      </c>
      <c r="U7" s="20">
        <v>1.155</v>
      </c>
      <c r="V7" s="12">
        <v>0.64700000000000002</v>
      </c>
      <c r="W7" s="20" t="s">
        <v>79</v>
      </c>
      <c r="X7" s="6" t="s">
        <v>79</v>
      </c>
      <c r="Y7" s="12" t="s">
        <v>79</v>
      </c>
      <c r="Z7" s="9" t="s">
        <v>37</v>
      </c>
      <c r="AA7" s="9" t="s">
        <v>37</v>
      </c>
      <c r="AB7" s="171"/>
      <c r="AD7" s="92"/>
    </row>
    <row r="8" spans="1:31" s="44" customFormat="1" ht="15.45" customHeight="1" x14ac:dyDescent="0.3">
      <c r="A8" s="34" t="s">
        <v>95</v>
      </c>
      <c r="B8" s="35" t="s">
        <v>87</v>
      </c>
      <c r="C8" s="4" t="s">
        <v>186</v>
      </c>
      <c r="D8" s="119" t="s">
        <v>4</v>
      </c>
      <c r="E8" s="15" t="s">
        <v>233</v>
      </c>
      <c r="F8" s="161" t="s">
        <v>253</v>
      </c>
      <c r="G8" s="161" t="s">
        <v>284</v>
      </c>
      <c r="H8" s="97">
        <v>1.2</v>
      </c>
      <c r="I8" s="43">
        <v>0.3</v>
      </c>
      <c r="J8" s="35">
        <v>0.83</v>
      </c>
      <c r="K8" s="97">
        <v>1</v>
      </c>
      <c r="L8" s="43">
        <v>0.4</v>
      </c>
      <c r="M8" s="98">
        <v>0.75</v>
      </c>
      <c r="N8" s="37">
        <v>1.2</v>
      </c>
      <c r="O8" s="37">
        <v>0.5</v>
      </c>
      <c r="P8" s="38">
        <v>0.88</v>
      </c>
      <c r="Q8" s="37">
        <v>8.1999999999999993</v>
      </c>
      <c r="R8" s="37">
        <v>2.9</v>
      </c>
      <c r="S8" s="39">
        <v>0.19</v>
      </c>
      <c r="T8" s="40">
        <v>7.3890000000000002</v>
      </c>
      <c r="U8" s="40">
        <v>3.984</v>
      </c>
      <c r="V8" s="41">
        <v>0.24299999999999999</v>
      </c>
      <c r="W8" s="46">
        <v>11.691000000000001</v>
      </c>
      <c r="X8" s="43">
        <v>7.6310000000000002</v>
      </c>
      <c r="Y8" s="41">
        <v>0.27</v>
      </c>
      <c r="Z8" s="37">
        <v>10.44</v>
      </c>
      <c r="AA8" s="37">
        <v>21.84</v>
      </c>
      <c r="AB8" s="171"/>
      <c r="AD8" s="92"/>
      <c r="AE8" s="45"/>
    </row>
    <row r="9" spans="1:31" s="44" customFormat="1" ht="15.45" customHeight="1" x14ac:dyDescent="0.3">
      <c r="A9" s="34" t="s">
        <v>96</v>
      </c>
      <c r="B9" s="35" t="s">
        <v>89</v>
      </c>
      <c r="C9" s="120" t="s">
        <v>155</v>
      </c>
      <c r="D9" s="119" t="s">
        <v>1</v>
      </c>
      <c r="E9" s="4" t="s">
        <v>234</v>
      </c>
      <c r="F9" s="161" t="s">
        <v>254</v>
      </c>
      <c r="G9" s="161" t="s">
        <v>254</v>
      </c>
      <c r="H9" s="97">
        <v>0.8</v>
      </c>
      <c r="I9" s="43">
        <v>0.3</v>
      </c>
      <c r="J9" s="35">
        <v>0.97</v>
      </c>
      <c r="K9" s="97">
        <v>2.8</v>
      </c>
      <c r="L9" s="43">
        <v>1.1000000000000001</v>
      </c>
      <c r="M9" s="98">
        <v>0.63</v>
      </c>
      <c r="N9" s="37">
        <v>2.2000000000000002</v>
      </c>
      <c r="O9" s="37">
        <v>0.8</v>
      </c>
      <c r="P9" s="38">
        <v>0.9</v>
      </c>
      <c r="Q9" s="37">
        <v>2.2000000000000002</v>
      </c>
      <c r="R9" s="37">
        <v>0.8</v>
      </c>
      <c r="S9" s="47">
        <v>0.9</v>
      </c>
      <c r="T9" s="40">
        <v>1.948</v>
      </c>
      <c r="U9" s="40">
        <v>0.90100000000000002</v>
      </c>
      <c r="V9" s="41">
        <v>0.7</v>
      </c>
      <c r="W9" s="43">
        <v>3.22</v>
      </c>
      <c r="X9" s="43">
        <v>1.3280000000000001</v>
      </c>
      <c r="Y9" s="41">
        <v>0.56699999999999995</v>
      </c>
      <c r="Z9" s="37">
        <v>4.7</v>
      </c>
      <c r="AA9" s="37">
        <v>3.85</v>
      </c>
      <c r="AB9" s="171"/>
      <c r="AD9" s="92"/>
      <c r="AE9" s="45"/>
    </row>
    <row r="10" spans="1:31" s="44" customFormat="1" ht="15.45" customHeight="1" x14ac:dyDescent="0.3">
      <c r="A10" s="34" t="s">
        <v>97</v>
      </c>
      <c r="B10" s="35" t="s">
        <v>39</v>
      </c>
      <c r="C10" s="4" t="s">
        <v>187</v>
      </c>
      <c r="D10" s="119" t="s">
        <v>5</v>
      </c>
      <c r="E10" s="4" t="s">
        <v>235</v>
      </c>
      <c r="F10" s="161" t="s">
        <v>255</v>
      </c>
      <c r="G10" s="161" t="s">
        <v>285</v>
      </c>
      <c r="H10" s="97">
        <v>1.6</v>
      </c>
      <c r="I10" s="43">
        <v>0.5</v>
      </c>
      <c r="J10" s="35">
        <v>0.96</v>
      </c>
      <c r="K10" s="97">
        <v>6.3</v>
      </c>
      <c r="L10" s="43">
        <v>2.1</v>
      </c>
      <c r="M10" s="98">
        <v>0.5</v>
      </c>
      <c r="N10" s="37">
        <v>1.8</v>
      </c>
      <c r="O10" s="37">
        <v>0.8</v>
      </c>
      <c r="P10" s="38">
        <v>0.73</v>
      </c>
      <c r="Q10" s="37">
        <v>8.6999999999999993</v>
      </c>
      <c r="R10" s="37">
        <v>3.1</v>
      </c>
      <c r="S10" s="39">
        <v>0.28999999999999998</v>
      </c>
      <c r="T10" s="40">
        <v>4.3239999999999998</v>
      </c>
      <c r="U10" s="40">
        <v>1.6919999999999999</v>
      </c>
      <c r="V10" s="41">
        <v>0.47099999999999997</v>
      </c>
      <c r="W10" s="43">
        <v>3.8250000000000002</v>
      </c>
      <c r="X10" s="43">
        <v>1.49</v>
      </c>
      <c r="Y10" s="41">
        <v>0.76500000000000001</v>
      </c>
      <c r="Z10" s="37">
        <v>9.11</v>
      </c>
      <c r="AA10" s="37">
        <v>12.04</v>
      </c>
      <c r="AB10" s="171"/>
      <c r="AD10" s="92"/>
      <c r="AE10" s="45"/>
    </row>
    <row r="11" spans="1:31" ht="15.45" customHeight="1" x14ac:dyDescent="0.3">
      <c r="A11" s="10" t="s">
        <v>100</v>
      </c>
      <c r="B11" s="6" t="s">
        <v>42</v>
      </c>
      <c r="C11" s="4" t="s">
        <v>192</v>
      </c>
      <c r="D11" s="116" t="s">
        <v>7</v>
      </c>
      <c r="E11" s="4" t="s">
        <v>240</v>
      </c>
      <c r="F11" s="161" t="s">
        <v>266</v>
      </c>
      <c r="G11" s="161" t="s">
        <v>286</v>
      </c>
      <c r="H11" s="94">
        <v>3.4</v>
      </c>
      <c r="I11" s="21">
        <v>1.1000000000000001</v>
      </c>
      <c r="J11" s="6">
        <v>0.62</v>
      </c>
      <c r="K11" s="94">
        <v>5</v>
      </c>
      <c r="L11" s="21">
        <v>1.6</v>
      </c>
      <c r="M11" s="96">
        <v>0.59</v>
      </c>
      <c r="N11" s="9">
        <v>5.2</v>
      </c>
      <c r="O11" s="9">
        <v>1.7</v>
      </c>
      <c r="P11" s="23">
        <v>0.43</v>
      </c>
      <c r="Q11" s="9">
        <v>3.8</v>
      </c>
      <c r="R11" s="9">
        <v>1.5</v>
      </c>
      <c r="S11" s="19">
        <v>0.52</v>
      </c>
      <c r="T11" s="20">
        <v>9.8670000000000009</v>
      </c>
      <c r="U11" s="20">
        <v>3.4289999999999998</v>
      </c>
      <c r="V11" s="12">
        <v>0.217</v>
      </c>
      <c r="W11" s="20" t="s">
        <v>79</v>
      </c>
      <c r="X11" s="6" t="s">
        <v>79</v>
      </c>
      <c r="Y11" s="12" t="s">
        <v>79</v>
      </c>
      <c r="Z11" s="9" t="s">
        <v>37</v>
      </c>
      <c r="AA11" s="9" t="s">
        <v>37</v>
      </c>
      <c r="AB11" s="171"/>
      <c r="AD11" s="92"/>
    </row>
    <row r="12" spans="1:31" ht="15.45" customHeight="1" x14ac:dyDescent="0.3">
      <c r="A12" s="10" t="s">
        <v>101</v>
      </c>
      <c r="B12" s="6" t="s">
        <v>46</v>
      </c>
      <c r="C12" s="4" t="s">
        <v>193</v>
      </c>
      <c r="D12" s="116" t="s">
        <v>9</v>
      </c>
      <c r="E12" s="4" t="s">
        <v>241</v>
      </c>
      <c r="F12" s="161" t="s">
        <v>267</v>
      </c>
      <c r="G12" s="161" t="s">
        <v>287</v>
      </c>
      <c r="H12" s="94">
        <v>1</v>
      </c>
      <c r="I12" s="21">
        <v>0.3</v>
      </c>
      <c r="J12" s="6">
        <v>0.89</v>
      </c>
      <c r="K12" s="94">
        <v>2.2999999999999998</v>
      </c>
      <c r="L12" s="21">
        <v>1.4</v>
      </c>
      <c r="M12" s="96">
        <v>0.69</v>
      </c>
      <c r="N12" s="9">
        <v>5</v>
      </c>
      <c r="O12" s="9">
        <v>1.9</v>
      </c>
      <c r="P12" s="23">
        <v>0.31</v>
      </c>
      <c r="Q12" s="9">
        <v>3.2</v>
      </c>
      <c r="R12" s="9">
        <v>1.7</v>
      </c>
      <c r="S12" s="19">
        <v>0.39</v>
      </c>
      <c r="T12" s="20">
        <v>4.4260000000000002</v>
      </c>
      <c r="U12" s="20">
        <v>1.978</v>
      </c>
      <c r="V12" s="12">
        <v>0.35199999999999998</v>
      </c>
      <c r="W12" s="21">
        <v>4.476</v>
      </c>
      <c r="X12" s="21">
        <v>1.996</v>
      </c>
      <c r="Y12" s="12">
        <v>0.44400000000000001</v>
      </c>
      <c r="Z12" s="9">
        <v>7.61</v>
      </c>
      <c r="AA12" s="9">
        <v>21.97</v>
      </c>
      <c r="AB12" s="171"/>
      <c r="AD12" s="92"/>
    </row>
    <row r="13" spans="1:31" ht="15.45" customHeight="1" x14ac:dyDescent="0.3">
      <c r="A13" s="10" t="s">
        <v>102</v>
      </c>
      <c r="B13" s="6" t="s">
        <v>47</v>
      </c>
      <c r="C13" s="4" t="s">
        <v>194</v>
      </c>
      <c r="D13" s="116" t="s">
        <v>10</v>
      </c>
      <c r="E13" s="4" t="s">
        <v>242</v>
      </c>
      <c r="F13" s="161" t="s">
        <v>268</v>
      </c>
      <c r="G13" s="161" t="s">
        <v>272</v>
      </c>
      <c r="H13" s="94">
        <v>1.2</v>
      </c>
      <c r="I13" s="21">
        <v>0.4</v>
      </c>
      <c r="J13" s="6">
        <v>0.96</v>
      </c>
      <c r="K13" s="94">
        <v>1.3</v>
      </c>
      <c r="L13" s="21">
        <v>0.9</v>
      </c>
      <c r="M13" s="96">
        <v>0.83</v>
      </c>
      <c r="N13" s="9">
        <v>7.6</v>
      </c>
      <c r="O13" s="9">
        <v>2.9</v>
      </c>
      <c r="P13" s="23">
        <v>0.56000000000000005</v>
      </c>
      <c r="Q13" s="9">
        <v>1.9</v>
      </c>
      <c r="R13" s="9">
        <v>1.1000000000000001</v>
      </c>
      <c r="S13" s="19">
        <v>0.87</v>
      </c>
      <c r="T13" s="20">
        <v>5.3639999999999999</v>
      </c>
      <c r="U13" s="20">
        <v>2.2490000000000001</v>
      </c>
      <c r="V13" s="12">
        <v>0.433</v>
      </c>
      <c r="W13" s="20" t="s">
        <v>79</v>
      </c>
      <c r="X13" s="6" t="s">
        <v>79</v>
      </c>
      <c r="Y13" s="12" t="s">
        <v>79</v>
      </c>
      <c r="Z13" s="9">
        <v>6.9</v>
      </c>
      <c r="AA13" s="9">
        <v>5.68</v>
      </c>
      <c r="AB13" s="171"/>
      <c r="AD13" s="92"/>
    </row>
    <row r="14" spans="1:31" ht="15.45" customHeight="1" x14ac:dyDescent="0.3">
      <c r="A14" s="10" t="s">
        <v>105</v>
      </c>
      <c r="B14" s="6" t="s">
        <v>52</v>
      </c>
      <c r="C14" s="4" t="s">
        <v>195</v>
      </c>
      <c r="D14" s="116" t="s">
        <v>12</v>
      </c>
      <c r="E14" s="4" t="s">
        <v>243</v>
      </c>
      <c r="F14" s="161" t="s">
        <v>269</v>
      </c>
      <c r="G14" s="161" t="s">
        <v>288</v>
      </c>
      <c r="H14" s="94">
        <v>0.3</v>
      </c>
      <c r="I14" s="21">
        <v>0.1</v>
      </c>
      <c r="J14" s="6">
        <v>0.94</v>
      </c>
      <c r="K14" s="94">
        <v>1.1000000000000001</v>
      </c>
      <c r="L14" s="21">
        <v>0.4</v>
      </c>
      <c r="M14" s="96">
        <v>0.77</v>
      </c>
      <c r="N14" s="9">
        <v>1.3</v>
      </c>
      <c r="O14" s="9">
        <v>0.5</v>
      </c>
      <c r="P14" s="23">
        <v>0.74</v>
      </c>
      <c r="Q14" s="9">
        <v>1.7</v>
      </c>
      <c r="R14" s="9">
        <v>0.6</v>
      </c>
      <c r="S14" s="19">
        <v>0.72</v>
      </c>
      <c r="T14" s="20">
        <v>4.9409999999999998</v>
      </c>
      <c r="U14" s="20">
        <v>1.528</v>
      </c>
      <c r="V14" s="12">
        <v>0.60499999999999998</v>
      </c>
      <c r="W14" s="21">
        <v>5.0590000000000002</v>
      </c>
      <c r="X14" s="21">
        <v>1.738</v>
      </c>
      <c r="Y14" s="12">
        <v>0.58099999999999996</v>
      </c>
      <c r="Z14" s="9">
        <v>5.89</v>
      </c>
      <c r="AA14" s="9">
        <v>4.72</v>
      </c>
      <c r="AB14" s="171"/>
      <c r="AD14" s="92"/>
    </row>
    <row r="15" spans="1:31" s="44" customFormat="1" ht="15.45" customHeight="1" x14ac:dyDescent="0.3">
      <c r="A15" s="34" t="s">
        <v>108</v>
      </c>
      <c r="B15" s="35" t="s">
        <v>55</v>
      </c>
      <c r="C15" s="4" t="s">
        <v>196</v>
      </c>
      <c r="D15" s="119" t="s">
        <v>73</v>
      </c>
      <c r="E15" s="4" t="s">
        <v>236</v>
      </c>
      <c r="F15" s="161" t="s">
        <v>256</v>
      </c>
      <c r="G15" s="161" t="s">
        <v>289</v>
      </c>
      <c r="H15" s="97">
        <v>0.8</v>
      </c>
      <c r="I15" s="43">
        <v>0.3</v>
      </c>
      <c r="J15" s="35">
        <v>0.86</v>
      </c>
      <c r="K15" s="97">
        <v>1.1000000000000001</v>
      </c>
      <c r="L15" s="43">
        <v>0.5</v>
      </c>
      <c r="M15" s="98">
        <v>0.9</v>
      </c>
      <c r="N15" s="37">
        <v>1</v>
      </c>
      <c r="O15" s="37">
        <v>0.4</v>
      </c>
      <c r="P15" s="38">
        <v>0.93</v>
      </c>
      <c r="Q15" s="37">
        <v>4.8</v>
      </c>
      <c r="R15" s="37">
        <v>2.1</v>
      </c>
      <c r="S15" s="39">
        <v>0.72</v>
      </c>
      <c r="T15" s="40">
        <v>3.4870000000000001</v>
      </c>
      <c r="U15" s="40">
        <v>1.5840000000000001</v>
      </c>
      <c r="V15" s="41">
        <v>0.71899999999999997</v>
      </c>
      <c r="W15" s="43">
        <v>4.4669999999999996</v>
      </c>
      <c r="X15" s="43">
        <v>1.958</v>
      </c>
      <c r="Y15" s="41">
        <v>0.875</v>
      </c>
      <c r="Z15" s="37">
        <v>2.95</v>
      </c>
      <c r="AA15" s="37">
        <v>24.71</v>
      </c>
      <c r="AB15" s="171"/>
      <c r="AD15" s="92"/>
      <c r="AE15" s="45"/>
    </row>
    <row r="16" spans="1:31" s="44" customFormat="1" ht="15.45" customHeight="1" x14ac:dyDescent="0.3">
      <c r="A16" s="34" t="s">
        <v>109</v>
      </c>
      <c r="B16" s="35" t="s">
        <v>58</v>
      </c>
      <c r="C16" s="4" t="s">
        <v>189</v>
      </c>
      <c r="D16" s="119" t="s">
        <v>13</v>
      </c>
      <c r="E16" s="4" t="s">
        <v>237</v>
      </c>
      <c r="F16" s="161" t="s">
        <v>257</v>
      </c>
      <c r="G16" s="161" t="s">
        <v>290</v>
      </c>
      <c r="H16" s="97">
        <v>1.2</v>
      </c>
      <c r="I16" s="43">
        <v>0.4</v>
      </c>
      <c r="J16" s="35">
        <v>0.96</v>
      </c>
      <c r="K16" s="97">
        <v>0.8</v>
      </c>
      <c r="L16" s="43">
        <v>0.3</v>
      </c>
      <c r="M16" s="98">
        <v>0.91</v>
      </c>
      <c r="N16" s="37">
        <v>1</v>
      </c>
      <c r="O16" s="37">
        <v>0.4</v>
      </c>
      <c r="P16" s="38">
        <v>0.91</v>
      </c>
      <c r="Q16" s="37">
        <v>3.9</v>
      </c>
      <c r="R16" s="37">
        <v>1.6</v>
      </c>
      <c r="S16" s="39">
        <v>0.67</v>
      </c>
      <c r="T16" s="40">
        <v>4.1390000000000002</v>
      </c>
      <c r="U16" s="40">
        <v>1.7110000000000001</v>
      </c>
      <c r="V16" s="41">
        <v>0.46500000000000002</v>
      </c>
      <c r="W16" s="43">
        <v>4.7210000000000001</v>
      </c>
      <c r="X16" s="43">
        <v>1.835</v>
      </c>
      <c r="Y16" s="41">
        <v>0.60499999999999998</v>
      </c>
      <c r="Z16" s="37">
        <v>6.55</v>
      </c>
      <c r="AA16" s="37">
        <v>9.65</v>
      </c>
      <c r="AB16" s="171"/>
      <c r="AD16" s="92"/>
      <c r="AE16" s="45"/>
    </row>
    <row r="17" spans="1:46" ht="15" x14ac:dyDescent="0.3">
      <c r="A17" s="8" t="s">
        <v>115</v>
      </c>
      <c r="B17" s="6" t="s">
        <v>32</v>
      </c>
      <c r="C17" s="4" t="s">
        <v>171</v>
      </c>
      <c r="D17" s="116" t="s">
        <v>16</v>
      </c>
      <c r="E17" s="248"/>
      <c r="F17" s="251"/>
      <c r="G17" s="161" t="s">
        <v>270</v>
      </c>
      <c r="H17" s="94">
        <v>1.7</v>
      </c>
      <c r="I17" s="21">
        <v>0.5</v>
      </c>
      <c r="J17" s="6">
        <v>0.82</v>
      </c>
      <c r="K17" s="94">
        <v>1.2</v>
      </c>
      <c r="L17" s="21">
        <v>0.5</v>
      </c>
      <c r="M17" s="96">
        <v>0.91</v>
      </c>
      <c r="N17" s="9">
        <v>1.3</v>
      </c>
      <c r="O17" s="9">
        <v>0.5</v>
      </c>
      <c r="P17" s="23">
        <v>0.97</v>
      </c>
      <c r="Q17" s="9">
        <v>1.3</v>
      </c>
      <c r="R17" s="9">
        <v>0.5</v>
      </c>
      <c r="S17" s="23">
        <v>0.97</v>
      </c>
      <c r="T17" s="20">
        <v>3.3490000000000002</v>
      </c>
      <c r="U17" s="20">
        <v>1.099</v>
      </c>
      <c r="V17" s="12">
        <v>0.76500000000000001</v>
      </c>
      <c r="W17" s="21">
        <v>2.6429999999999998</v>
      </c>
      <c r="X17" s="21">
        <v>1.024</v>
      </c>
      <c r="Y17" s="12">
        <v>0.82399999999999995</v>
      </c>
      <c r="Z17" s="9">
        <v>2.5499999999999998</v>
      </c>
      <c r="AA17" s="9">
        <v>2.99</v>
      </c>
      <c r="AB17" s="171"/>
      <c r="AD17" s="92"/>
    </row>
    <row r="18" spans="1:46" s="44" customFormat="1" ht="15.45" customHeight="1" x14ac:dyDescent="0.3">
      <c r="A18" s="48" t="s">
        <v>117</v>
      </c>
      <c r="B18" s="35" t="s">
        <v>91</v>
      </c>
      <c r="C18" s="4" t="s">
        <v>156</v>
      </c>
      <c r="D18" s="119" t="s">
        <v>18</v>
      </c>
      <c r="E18" s="248"/>
      <c r="F18" s="251"/>
      <c r="G18" s="161" t="s">
        <v>258</v>
      </c>
      <c r="H18" s="97">
        <v>1.1000000000000001</v>
      </c>
      <c r="I18" s="43">
        <v>0.2</v>
      </c>
      <c r="J18" s="35">
        <v>0.73</v>
      </c>
      <c r="K18" s="97">
        <v>15</v>
      </c>
      <c r="L18" s="43">
        <v>3.9</v>
      </c>
      <c r="M18" s="98">
        <v>0.09</v>
      </c>
      <c r="N18" s="37">
        <v>1.2</v>
      </c>
      <c r="O18" s="37">
        <v>0.8</v>
      </c>
      <c r="P18" s="38">
        <v>0.8</v>
      </c>
      <c r="Q18" s="37">
        <v>1.2</v>
      </c>
      <c r="R18" s="37">
        <v>0.8</v>
      </c>
      <c r="S18" s="38">
        <v>0.8</v>
      </c>
      <c r="T18" s="40">
        <v>2.83</v>
      </c>
      <c r="U18" s="40">
        <v>0.86499999999999999</v>
      </c>
      <c r="V18" s="41">
        <v>0.59099999999999997</v>
      </c>
      <c r="W18" s="43">
        <v>4.6340000000000003</v>
      </c>
      <c r="X18" s="43">
        <v>1.8149999999999999</v>
      </c>
      <c r="Y18" s="41">
        <v>0.36399999999999999</v>
      </c>
      <c r="Z18" s="37">
        <v>9</v>
      </c>
      <c r="AA18" s="37">
        <v>3.52</v>
      </c>
      <c r="AB18" s="171"/>
      <c r="AD18" s="92"/>
      <c r="AE18" s="45"/>
      <c r="AS18" s="49"/>
      <c r="AT18" s="41"/>
    </row>
    <row r="19" spans="1:46" ht="15.45" customHeight="1" x14ac:dyDescent="0.3">
      <c r="A19" s="8" t="s">
        <v>133</v>
      </c>
      <c r="B19" s="6" t="s">
        <v>38</v>
      </c>
      <c r="C19" s="4" t="s">
        <v>172</v>
      </c>
      <c r="D19" s="116" t="s">
        <v>74</v>
      </c>
      <c r="E19" s="248"/>
      <c r="F19" s="251"/>
      <c r="G19" s="161" t="s">
        <v>271</v>
      </c>
      <c r="H19" s="94">
        <v>1.1000000000000001</v>
      </c>
      <c r="I19" s="21">
        <v>0.3</v>
      </c>
      <c r="J19" s="6">
        <v>0.78</v>
      </c>
      <c r="K19" s="94">
        <v>1.6</v>
      </c>
      <c r="L19" s="21">
        <v>0.6</v>
      </c>
      <c r="M19" s="96">
        <v>0.89</v>
      </c>
      <c r="N19" s="9">
        <v>1.4</v>
      </c>
      <c r="O19" s="9">
        <v>0.6</v>
      </c>
      <c r="P19" s="23">
        <v>0.91</v>
      </c>
      <c r="Q19" s="9">
        <v>1.4</v>
      </c>
      <c r="R19" s="9">
        <v>0.6</v>
      </c>
      <c r="S19" s="23">
        <v>0.91</v>
      </c>
      <c r="T19" s="20">
        <v>9.18</v>
      </c>
      <c r="U19" s="20">
        <v>2.5609999999999999</v>
      </c>
      <c r="V19" s="12">
        <v>0.27800000000000002</v>
      </c>
      <c r="W19" s="21">
        <v>1.865</v>
      </c>
      <c r="X19" s="21">
        <v>0.94799999999999995</v>
      </c>
      <c r="Y19" s="12">
        <v>0.87</v>
      </c>
      <c r="Z19" s="9">
        <v>17.559999999999999</v>
      </c>
      <c r="AA19" s="9">
        <v>33.299999999999997</v>
      </c>
      <c r="AB19" s="171"/>
      <c r="AD19" s="92"/>
    </row>
    <row r="20" spans="1:46" ht="15.45" customHeight="1" x14ac:dyDescent="0.3">
      <c r="A20" s="8" t="s">
        <v>119</v>
      </c>
      <c r="B20" s="6" t="s">
        <v>43</v>
      </c>
      <c r="C20" s="4" t="s">
        <v>168</v>
      </c>
      <c r="D20" s="116" t="s">
        <v>20</v>
      </c>
      <c r="E20" s="248"/>
      <c r="F20" s="251"/>
      <c r="G20" s="161" t="s">
        <v>272</v>
      </c>
      <c r="H20" s="94">
        <v>0.7</v>
      </c>
      <c r="I20" s="21">
        <v>0.2</v>
      </c>
      <c r="J20" s="6">
        <v>0.96</v>
      </c>
      <c r="K20" s="94">
        <v>11.6</v>
      </c>
      <c r="L20" s="21">
        <v>3.7</v>
      </c>
      <c r="M20" s="96">
        <v>0.4</v>
      </c>
      <c r="N20" s="9">
        <v>7.1</v>
      </c>
      <c r="O20" s="9">
        <v>2.2000000000000002</v>
      </c>
      <c r="P20" s="23">
        <v>0.56000000000000005</v>
      </c>
      <c r="Q20" s="9">
        <v>7.1</v>
      </c>
      <c r="R20" s="9">
        <v>2.2000000000000002</v>
      </c>
      <c r="S20" s="23">
        <v>0.56000000000000005</v>
      </c>
      <c r="T20" s="20">
        <v>0.92600000000000005</v>
      </c>
      <c r="U20" s="20">
        <v>0.61199999999999999</v>
      </c>
      <c r="V20" s="12">
        <v>0.92</v>
      </c>
      <c r="W20" s="21">
        <v>5.1520000000000001</v>
      </c>
      <c r="X20" s="21">
        <v>1.931</v>
      </c>
      <c r="Y20" s="12">
        <v>0.72</v>
      </c>
      <c r="Z20" s="9">
        <v>5.22</v>
      </c>
      <c r="AA20" s="9">
        <v>8.4700000000000006</v>
      </c>
      <c r="AB20" s="171"/>
    </row>
    <row r="21" spans="1:46" ht="15.45" customHeight="1" x14ac:dyDescent="0.3">
      <c r="A21" s="8" t="s">
        <v>250</v>
      </c>
      <c r="B21" s="6" t="s">
        <v>44</v>
      </c>
      <c r="C21" s="4" t="s">
        <v>180</v>
      </c>
      <c r="D21" s="116" t="s">
        <v>80</v>
      </c>
      <c r="E21" s="248"/>
      <c r="F21" s="251"/>
      <c r="G21" s="161" t="s">
        <v>273</v>
      </c>
      <c r="H21" s="94">
        <v>0.5</v>
      </c>
      <c r="I21" s="21">
        <v>0.2</v>
      </c>
      <c r="J21" s="6">
        <v>0.82</v>
      </c>
      <c r="K21" s="94">
        <v>6.5</v>
      </c>
      <c r="L21" s="21">
        <v>2.5</v>
      </c>
      <c r="M21" s="96">
        <v>0.4</v>
      </c>
      <c r="N21" s="9">
        <v>1.3</v>
      </c>
      <c r="O21" s="9">
        <v>0.9</v>
      </c>
      <c r="P21" s="23">
        <v>0.8</v>
      </c>
      <c r="Q21" s="9">
        <v>1.3</v>
      </c>
      <c r="R21" s="9">
        <v>0.9</v>
      </c>
      <c r="S21" s="23">
        <v>0.8</v>
      </c>
      <c r="T21" s="20">
        <v>27.632000000000001</v>
      </c>
      <c r="U21" s="20">
        <v>0.96899999999999997</v>
      </c>
      <c r="V21" s="12">
        <v>0</v>
      </c>
      <c r="W21" s="21">
        <v>3.569</v>
      </c>
      <c r="X21" s="21">
        <v>1.6379999999999999</v>
      </c>
      <c r="Y21" s="12">
        <v>0.61099999999999999</v>
      </c>
      <c r="Z21" s="9">
        <v>2.4700000000000002</v>
      </c>
      <c r="AA21" s="9">
        <v>32.950000000000003</v>
      </c>
      <c r="AB21" s="171"/>
    </row>
    <row r="22" spans="1:46" ht="15" x14ac:dyDescent="0.3">
      <c r="A22" s="8" t="s">
        <v>120</v>
      </c>
      <c r="B22" s="7" t="s">
        <v>45</v>
      </c>
      <c r="C22" s="4" t="s">
        <v>176</v>
      </c>
      <c r="D22" s="116" t="s">
        <v>21</v>
      </c>
      <c r="E22" s="248"/>
      <c r="F22" s="251"/>
      <c r="G22" s="161" t="s">
        <v>274</v>
      </c>
      <c r="H22" s="94">
        <v>3</v>
      </c>
      <c r="I22" s="21">
        <v>1.1000000000000001</v>
      </c>
      <c r="J22" s="6">
        <v>0.55000000000000004</v>
      </c>
      <c r="K22" s="94">
        <v>5.2</v>
      </c>
      <c r="L22" s="21">
        <v>1.9</v>
      </c>
      <c r="M22" s="96">
        <v>0.48</v>
      </c>
      <c r="N22" s="9">
        <v>6.4</v>
      </c>
      <c r="O22" s="9">
        <v>2.4</v>
      </c>
      <c r="P22" s="23">
        <v>0.39</v>
      </c>
      <c r="Q22" s="9">
        <v>6.4</v>
      </c>
      <c r="R22" s="9">
        <v>2.4</v>
      </c>
      <c r="S22" s="23">
        <v>0.39</v>
      </c>
      <c r="T22" s="20">
        <v>3.1230000000000002</v>
      </c>
      <c r="U22" s="20">
        <v>1.2450000000000001</v>
      </c>
      <c r="V22" s="12">
        <v>0.63600000000000001</v>
      </c>
      <c r="W22" s="21">
        <v>4.4930000000000003</v>
      </c>
      <c r="X22" s="21">
        <v>1.752</v>
      </c>
      <c r="Y22" s="12">
        <v>0.56799999999999995</v>
      </c>
      <c r="Z22" s="9">
        <v>5.18</v>
      </c>
      <c r="AA22" s="9">
        <v>6.6</v>
      </c>
      <c r="AB22" s="171"/>
    </row>
    <row r="23" spans="1:46" ht="15.45" customHeight="1" x14ac:dyDescent="0.3">
      <c r="A23" s="8" t="s">
        <v>122</v>
      </c>
      <c r="B23" s="6" t="s">
        <v>33</v>
      </c>
      <c r="C23" s="4" t="s">
        <v>178</v>
      </c>
      <c r="D23" s="116" t="s">
        <v>22</v>
      </c>
      <c r="E23" s="248"/>
      <c r="F23" s="251"/>
      <c r="G23" s="161" t="s">
        <v>275</v>
      </c>
      <c r="H23" s="94">
        <v>1.9</v>
      </c>
      <c r="I23" s="21">
        <v>0.6</v>
      </c>
      <c r="J23" s="6">
        <v>0.92</v>
      </c>
      <c r="K23" s="94">
        <v>2.1</v>
      </c>
      <c r="L23" s="21">
        <v>1.7</v>
      </c>
      <c r="M23" s="96">
        <v>0.69</v>
      </c>
      <c r="N23" s="9">
        <v>2.1</v>
      </c>
      <c r="O23" s="9">
        <v>1.7</v>
      </c>
      <c r="P23" s="23">
        <v>0.71</v>
      </c>
      <c r="Q23" s="9">
        <v>2.1</v>
      </c>
      <c r="R23" s="9">
        <v>1.7</v>
      </c>
      <c r="S23" s="23">
        <v>0.71</v>
      </c>
      <c r="T23" s="20">
        <v>9.0690000000000008</v>
      </c>
      <c r="U23" s="20">
        <v>3.181</v>
      </c>
      <c r="V23" s="12">
        <v>0.35399999999999998</v>
      </c>
      <c r="W23" s="20" t="s">
        <v>79</v>
      </c>
      <c r="X23" s="6" t="s">
        <v>79</v>
      </c>
      <c r="Y23" s="12" t="s">
        <v>79</v>
      </c>
      <c r="Z23" s="9" t="s">
        <v>37</v>
      </c>
      <c r="AA23" s="9" t="s">
        <v>37</v>
      </c>
      <c r="AB23" s="171"/>
    </row>
    <row r="24" spans="1:46" ht="15.45" customHeight="1" x14ac:dyDescent="0.3">
      <c r="A24" s="8" t="s">
        <v>124</v>
      </c>
      <c r="B24" s="6" t="s">
        <v>56</v>
      </c>
      <c r="C24" s="4" t="s">
        <v>179</v>
      </c>
      <c r="D24" s="116" t="s">
        <v>24</v>
      </c>
      <c r="E24" s="248"/>
      <c r="F24" s="251"/>
      <c r="G24" s="161" t="s">
        <v>276</v>
      </c>
      <c r="H24" s="94">
        <v>6.2</v>
      </c>
      <c r="I24" s="21">
        <v>2.4</v>
      </c>
      <c r="J24" s="6">
        <v>0.49</v>
      </c>
      <c r="K24" s="94">
        <v>23.8</v>
      </c>
      <c r="L24" s="21">
        <v>8.4</v>
      </c>
      <c r="M24" s="96">
        <v>0.04</v>
      </c>
      <c r="N24" s="9">
        <v>15.8</v>
      </c>
      <c r="O24" s="9">
        <v>6.3</v>
      </c>
      <c r="P24" s="23">
        <v>0.18</v>
      </c>
      <c r="Q24" s="9">
        <v>15.8</v>
      </c>
      <c r="R24" s="9">
        <v>6.3</v>
      </c>
      <c r="S24" s="23">
        <v>0.18</v>
      </c>
      <c r="T24" s="20">
        <v>3.9359999999999999</v>
      </c>
      <c r="U24" s="20">
        <v>1.63</v>
      </c>
      <c r="V24" s="12">
        <v>0.57099999999999995</v>
      </c>
      <c r="W24" s="21">
        <v>4.03</v>
      </c>
      <c r="X24" s="21">
        <v>2.1230000000000002</v>
      </c>
      <c r="Y24" s="12">
        <v>0.46899999999999997</v>
      </c>
      <c r="Z24" s="9">
        <v>3.86</v>
      </c>
      <c r="AA24" s="9">
        <v>16.09</v>
      </c>
      <c r="AB24" s="171"/>
    </row>
    <row r="25" spans="1:46" ht="15.45" customHeight="1" x14ac:dyDescent="0.3">
      <c r="A25" s="8" t="s">
        <v>125</v>
      </c>
      <c r="B25" s="6" t="s">
        <v>57</v>
      </c>
      <c r="C25" s="4" t="s">
        <v>177</v>
      </c>
      <c r="D25" s="116" t="s">
        <v>21</v>
      </c>
      <c r="E25" s="248"/>
      <c r="F25" s="251"/>
      <c r="G25" s="161" t="s">
        <v>277</v>
      </c>
      <c r="H25" s="94">
        <v>3.8</v>
      </c>
      <c r="I25" s="21">
        <v>1.2</v>
      </c>
      <c r="J25" s="6">
        <v>0.59</v>
      </c>
      <c r="K25" s="94">
        <v>6.5</v>
      </c>
      <c r="L25" s="21">
        <v>1.9</v>
      </c>
      <c r="M25" s="96">
        <v>0.31</v>
      </c>
      <c r="N25" s="9">
        <v>8.6999999999999993</v>
      </c>
      <c r="O25" s="9">
        <v>2.5</v>
      </c>
      <c r="P25" s="23">
        <v>0.26</v>
      </c>
      <c r="Q25" s="9">
        <v>8.6999999999999993</v>
      </c>
      <c r="R25" s="9">
        <v>2.5</v>
      </c>
      <c r="S25" s="23">
        <v>0.26</v>
      </c>
      <c r="T25" s="20">
        <v>3.2450000000000001</v>
      </c>
      <c r="U25" s="20">
        <v>1.075</v>
      </c>
      <c r="V25" s="12">
        <v>0.61499999999999999</v>
      </c>
      <c r="W25" s="21">
        <v>4.3120000000000003</v>
      </c>
      <c r="X25" s="21">
        <v>1.512</v>
      </c>
      <c r="Y25" s="12">
        <v>0.53800000000000003</v>
      </c>
      <c r="Z25" s="9">
        <v>11.1</v>
      </c>
      <c r="AA25" s="9">
        <v>3.97</v>
      </c>
      <c r="AB25" s="171"/>
    </row>
    <row r="26" spans="1:46" s="44" customFormat="1" ht="15.45" customHeight="1" x14ac:dyDescent="0.3">
      <c r="A26" s="48" t="s">
        <v>249</v>
      </c>
      <c r="B26" s="35" t="s">
        <v>59</v>
      </c>
      <c r="C26" s="4" t="s">
        <v>157</v>
      </c>
      <c r="D26" s="119" t="s">
        <v>25</v>
      </c>
      <c r="E26" s="248"/>
      <c r="F26" s="251"/>
      <c r="G26" s="161" t="s">
        <v>259</v>
      </c>
      <c r="H26" s="97">
        <v>1.3</v>
      </c>
      <c r="I26" s="43">
        <v>0.5</v>
      </c>
      <c r="J26" s="35">
        <v>0.86</v>
      </c>
      <c r="K26" s="97">
        <v>2</v>
      </c>
      <c r="L26" s="43">
        <v>0.8</v>
      </c>
      <c r="M26" s="98">
        <v>0.71</v>
      </c>
      <c r="N26" s="37">
        <v>1.2</v>
      </c>
      <c r="O26" s="37">
        <v>0.6</v>
      </c>
      <c r="P26" s="38">
        <v>0.86</v>
      </c>
      <c r="Q26" s="37">
        <v>1.2</v>
      </c>
      <c r="R26" s="37">
        <v>0.6</v>
      </c>
      <c r="S26" s="38">
        <v>0.86</v>
      </c>
      <c r="T26" s="40">
        <v>8.7360000000000007</v>
      </c>
      <c r="U26" s="40">
        <v>3.5550000000000002</v>
      </c>
      <c r="V26" s="41">
        <v>0.32100000000000001</v>
      </c>
      <c r="W26" s="43">
        <v>3.15</v>
      </c>
      <c r="X26" s="43">
        <v>1.42</v>
      </c>
      <c r="Y26" s="41">
        <v>0.82099999999999995</v>
      </c>
      <c r="Z26" s="37">
        <v>11.24</v>
      </c>
      <c r="AA26" s="37">
        <v>14.76</v>
      </c>
      <c r="AB26" s="171"/>
      <c r="AE26" s="45"/>
    </row>
    <row r="27" spans="1:46" ht="15" x14ac:dyDescent="0.3">
      <c r="A27" s="8" t="s">
        <v>127</v>
      </c>
      <c r="B27" s="6" t="s">
        <v>60</v>
      </c>
      <c r="C27" s="4" t="s">
        <v>182</v>
      </c>
      <c r="D27" s="116" t="s">
        <v>30</v>
      </c>
      <c r="E27" s="248"/>
      <c r="F27" s="251"/>
      <c r="G27" s="161" t="s">
        <v>278</v>
      </c>
      <c r="H27" s="94">
        <v>1.5</v>
      </c>
      <c r="I27" s="21">
        <v>0.6</v>
      </c>
      <c r="J27" s="6">
        <v>0.86</v>
      </c>
      <c r="K27" s="94">
        <v>1.5</v>
      </c>
      <c r="L27" s="21">
        <v>0.9</v>
      </c>
      <c r="M27" s="96">
        <v>0.91</v>
      </c>
      <c r="N27" s="9">
        <v>1.3</v>
      </c>
      <c r="O27" s="9">
        <v>0.7</v>
      </c>
      <c r="P27" s="23">
        <v>1</v>
      </c>
      <c r="Q27" s="9">
        <v>1.3</v>
      </c>
      <c r="R27" s="9">
        <v>0.7</v>
      </c>
      <c r="S27" s="23">
        <v>1</v>
      </c>
      <c r="T27" s="20">
        <v>3.4969999999999999</v>
      </c>
      <c r="U27" s="20">
        <v>1.6970000000000001</v>
      </c>
      <c r="V27" s="12">
        <v>0.54500000000000004</v>
      </c>
      <c r="W27" s="20" t="s">
        <v>79</v>
      </c>
      <c r="X27" s="6" t="s">
        <v>79</v>
      </c>
      <c r="Y27" s="12" t="s">
        <v>79</v>
      </c>
      <c r="Z27" s="9">
        <v>6.08</v>
      </c>
      <c r="AA27" s="9">
        <v>7.97</v>
      </c>
      <c r="AB27" s="171"/>
    </row>
    <row r="28" spans="1:46" ht="15.45" customHeight="1" x14ac:dyDescent="0.3">
      <c r="A28" s="8" t="s">
        <v>128</v>
      </c>
      <c r="B28" s="6" t="s">
        <v>63</v>
      </c>
      <c r="C28" s="4" t="s">
        <v>170</v>
      </c>
      <c r="D28" s="116" t="s">
        <v>26</v>
      </c>
      <c r="E28" s="248"/>
      <c r="F28" s="251"/>
      <c r="G28" s="161" t="s">
        <v>279</v>
      </c>
      <c r="H28" s="94">
        <v>2.1</v>
      </c>
      <c r="I28" s="21">
        <v>0.5</v>
      </c>
      <c r="J28" s="6">
        <v>0.93</v>
      </c>
      <c r="K28" s="94">
        <v>5.6</v>
      </c>
      <c r="L28" s="21">
        <v>1.5</v>
      </c>
      <c r="M28" s="96">
        <v>0.26</v>
      </c>
      <c r="N28" s="9">
        <v>4</v>
      </c>
      <c r="O28" s="9">
        <v>1.1000000000000001</v>
      </c>
      <c r="P28" s="23">
        <v>0.37</v>
      </c>
      <c r="Q28" s="9">
        <v>4</v>
      </c>
      <c r="R28" s="9">
        <v>1.1000000000000001</v>
      </c>
      <c r="S28" s="23">
        <v>0.37</v>
      </c>
      <c r="T28" s="20">
        <v>3.1389999999999998</v>
      </c>
      <c r="U28" s="20">
        <v>0.92500000000000004</v>
      </c>
      <c r="V28" s="12">
        <v>0.59299999999999997</v>
      </c>
      <c r="W28" s="21">
        <v>2.867</v>
      </c>
      <c r="X28" s="21">
        <v>0.92700000000000005</v>
      </c>
      <c r="Y28" s="12">
        <v>0.88900000000000001</v>
      </c>
      <c r="Z28" s="9">
        <v>4.26</v>
      </c>
      <c r="AA28" s="9">
        <v>4.71</v>
      </c>
      <c r="AB28" s="171"/>
    </row>
    <row r="29" spans="1:46" s="44" customFormat="1" ht="15.45" customHeight="1" x14ac:dyDescent="0.3">
      <c r="A29" s="48" t="s">
        <v>129</v>
      </c>
      <c r="B29" s="35" t="s">
        <v>64</v>
      </c>
      <c r="C29" s="4" t="s">
        <v>158</v>
      </c>
      <c r="D29" s="119" t="s">
        <v>27</v>
      </c>
      <c r="E29" s="248"/>
      <c r="F29" s="251"/>
      <c r="G29" s="161" t="s">
        <v>260</v>
      </c>
      <c r="H29" s="97">
        <v>1.4</v>
      </c>
      <c r="I29" s="43">
        <v>0.4</v>
      </c>
      <c r="J29" s="35">
        <v>0.91</v>
      </c>
      <c r="K29" s="97">
        <v>1.1000000000000001</v>
      </c>
      <c r="L29" s="43">
        <v>0.4</v>
      </c>
      <c r="M29" s="98">
        <v>0.87</v>
      </c>
      <c r="N29" s="37">
        <v>1.4</v>
      </c>
      <c r="O29" s="37">
        <v>0.5</v>
      </c>
      <c r="P29" s="38">
        <v>0.91</v>
      </c>
      <c r="Q29" s="37">
        <v>1.4</v>
      </c>
      <c r="R29" s="37">
        <v>0.5</v>
      </c>
      <c r="S29" s="38">
        <v>0.91</v>
      </c>
      <c r="T29" s="40">
        <v>1.3340000000000001</v>
      </c>
      <c r="U29" s="40">
        <v>0.56299999999999994</v>
      </c>
      <c r="V29" s="41">
        <v>0.91300000000000003</v>
      </c>
      <c r="W29" s="43">
        <v>4.766</v>
      </c>
      <c r="X29" s="43">
        <v>1.569</v>
      </c>
      <c r="Y29" s="41">
        <v>0.65200000000000002</v>
      </c>
      <c r="Z29" s="37">
        <v>4.58</v>
      </c>
      <c r="AA29" s="37">
        <v>4.59</v>
      </c>
      <c r="AB29" s="171"/>
      <c r="AE29" s="45"/>
    </row>
    <row r="30" spans="1:46" ht="15.45" customHeight="1" x14ac:dyDescent="0.3">
      <c r="A30" s="8" t="s">
        <v>251</v>
      </c>
      <c r="B30" s="6" t="s">
        <v>65</v>
      </c>
      <c r="C30" s="4" t="s">
        <v>181</v>
      </c>
      <c r="D30" s="116" t="s">
        <v>76</v>
      </c>
      <c r="E30" s="248"/>
      <c r="F30" s="251"/>
      <c r="G30" s="161" t="s">
        <v>267</v>
      </c>
      <c r="H30" s="94">
        <v>3</v>
      </c>
      <c r="I30" s="21">
        <v>1</v>
      </c>
      <c r="J30" s="6">
        <v>0.62</v>
      </c>
      <c r="K30" s="94">
        <v>3.1</v>
      </c>
      <c r="L30" s="21">
        <v>1.1000000000000001</v>
      </c>
      <c r="M30" s="96">
        <v>0.76</v>
      </c>
      <c r="N30" s="9">
        <v>3.4</v>
      </c>
      <c r="O30" s="9">
        <v>1.2</v>
      </c>
      <c r="P30" s="23">
        <v>0.74</v>
      </c>
      <c r="Q30" s="9">
        <v>3.4</v>
      </c>
      <c r="R30" s="9">
        <v>1.2</v>
      </c>
      <c r="S30" s="23">
        <v>0.74</v>
      </c>
      <c r="T30" s="20">
        <v>5.5750000000000002</v>
      </c>
      <c r="U30" s="20">
        <v>1.835</v>
      </c>
      <c r="V30" s="12">
        <v>0.34</v>
      </c>
      <c r="W30" s="21">
        <v>3.2090000000000001</v>
      </c>
      <c r="X30" s="21">
        <v>1.4770000000000001</v>
      </c>
      <c r="Y30" s="12">
        <v>0.6</v>
      </c>
      <c r="Z30" s="9">
        <v>4.96</v>
      </c>
      <c r="AA30" s="9">
        <v>6.62</v>
      </c>
      <c r="AB30" s="171"/>
    </row>
    <row r="31" spans="1:46" ht="15.45" customHeight="1" x14ac:dyDescent="0.3">
      <c r="A31" s="8" t="s">
        <v>130</v>
      </c>
      <c r="B31" s="6" t="s">
        <v>68</v>
      </c>
      <c r="C31" s="4" t="s">
        <v>174</v>
      </c>
      <c r="D31" s="116" t="s">
        <v>28</v>
      </c>
      <c r="E31" s="248"/>
      <c r="F31" s="251"/>
      <c r="G31" s="161" t="s">
        <v>280</v>
      </c>
      <c r="H31" s="94">
        <v>5.2</v>
      </c>
      <c r="I31" s="21">
        <v>1.5</v>
      </c>
      <c r="J31" s="6">
        <v>0.39</v>
      </c>
      <c r="K31" s="94">
        <v>1.8</v>
      </c>
      <c r="L31" s="21">
        <v>0.7</v>
      </c>
      <c r="M31" s="96">
        <v>0.69</v>
      </c>
      <c r="N31" s="9">
        <v>6.7</v>
      </c>
      <c r="O31" s="9">
        <v>2</v>
      </c>
      <c r="P31" s="23">
        <v>0.51</v>
      </c>
      <c r="Q31" s="9">
        <v>6.7</v>
      </c>
      <c r="R31" s="9">
        <v>2</v>
      </c>
      <c r="S31" s="23">
        <v>0.51</v>
      </c>
      <c r="T31" s="20">
        <v>2.4820000000000002</v>
      </c>
      <c r="U31" s="20">
        <v>1.0900000000000001</v>
      </c>
      <c r="V31" s="12">
        <v>0.56399999999999995</v>
      </c>
      <c r="W31" s="21">
        <v>2.843</v>
      </c>
      <c r="X31" s="21">
        <v>1.149</v>
      </c>
      <c r="Y31" s="12">
        <v>0.64100000000000001</v>
      </c>
      <c r="Z31" s="9">
        <v>6.88</v>
      </c>
      <c r="AA31" s="9">
        <v>11.13</v>
      </c>
      <c r="AB31" s="171"/>
    </row>
    <row r="32" spans="1:46" ht="15.45" customHeight="1" x14ac:dyDescent="0.3">
      <c r="A32" s="14"/>
      <c r="B32" s="6"/>
      <c r="C32" s="6"/>
      <c r="D32" s="79"/>
      <c r="E32" s="79"/>
      <c r="F32" s="79"/>
      <c r="G32" s="5"/>
      <c r="H32" s="5"/>
      <c r="I32" s="5"/>
      <c r="J32" s="5"/>
      <c r="K32" s="5"/>
      <c r="L32" s="5"/>
      <c r="M32" s="5"/>
      <c r="N32" s="9"/>
      <c r="O32" s="9"/>
      <c r="P32" s="23"/>
      <c r="Q32" s="9"/>
      <c r="R32" s="9"/>
      <c r="S32" s="23"/>
      <c r="T32" s="20"/>
      <c r="U32" s="20"/>
      <c r="V32" s="12"/>
      <c r="W32" s="21"/>
      <c r="X32" s="21"/>
      <c r="Y32" s="12"/>
      <c r="Z32" s="9"/>
      <c r="AA32" s="9"/>
    </row>
    <row r="33" spans="1:31" ht="16.95" customHeight="1" x14ac:dyDescent="0.3">
      <c r="A33" s="10"/>
      <c r="B33" s="139" t="s">
        <v>78</v>
      </c>
      <c r="C33" s="139"/>
      <c r="D33" s="79"/>
      <c r="E33" s="79"/>
      <c r="F33" s="79"/>
    </row>
    <row r="34" spans="1:31" s="29" customFormat="1" ht="18.45" customHeight="1" x14ac:dyDescent="0.2">
      <c r="A34" s="8"/>
      <c r="B34" s="139" t="s">
        <v>77</v>
      </c>
      <c r="C34" s="139"/>
      <c r="D34" s="79"/>
      <c r="E34" s="79"/>
      <c r="F34" s="79"/>
    </row>
    <row r="35" spans="1:31" s="81" customFormat="1" ht="18.45" customHeight="1" x14ac:dyDescent="0.3">
      <c r="A35" s="169" t="s">
        <v>306</v>
      </c>
      <c r="B35" s="82"/>
      <c r="C35" s="82"/>
      <c r="D35" s="79"/>
      <c r="E35" s="79"/>
      <c r="F35" s="79"/>
    </row>
    <row r="36" spans="1:31" ht="22.2" customHeight="1" x14ac:dyDescent="0.3">
      <c r="A36" s="239" t="s">
        <v>134</v>
      </c>
      <c r="B36" s="239"/>
      <c r="C36" s="140"/>
      <c r="D36" s="80"/>
      <c r="E36" s="80"/>
      <c r="F36" s="80"/>
      <c r="AE36" s="4"/>
    </row>
    <row r="37" spans="1:31" ht="20.7" customHeight="1" x14ac:dyDescent="0.3">
      <c r="A37" s="240" t="s">
        <v>135</v>
      </c>
      <c r="B37" s="240"/>
      <c r="C37" s="141"/>
      <c r="D37" s="14"/>
      <c r="E37" s="14"/>
      <c r="F37" s="14"/>
      <c r="AE37" s="4"/>
    </row>
    <row r="38" spans="1:31" ht="19.2" customHeight="1" x14ac:dyDescent="0.3">
      <c r="A38" s="140" t="s">
        <v>136</v>
      </c>
      <c r="B38" s="140"/>
      <c r="C38" s="140"/>
      <c r="D38" s="14"/>
      <c r="E38" s="14"/>
      <c r="F38" s="14"/>
    </row>
    <row r="39" spans="1:31" ht="15" customHeight="1" x14ac:dyDescent="0.3">
      <c r="A39" s="142" t="s">
        <v>226</v>
      </c>
      <c r="D39" s="79"/>
      <c r="E39" s="79"/>
      <c r="F39" s="79"/>
    </row>
    <row r="40" spans="1:31" ht="16.2" x14ac:dyDescent="0.3">
      <c r="A40" t="s">
        <v>227</v>
      </c>
      <c r="D40" s="79"/>
      <c r="E40" s="79"/>
      <c r="F40" s="79"/>
    </row>
    <row r="41" spans="1:31" ht="16.2" x14ac:dyDescent="0.3">
      <c r="A41" t="s">
        <v>310</v>
      </c>
      <c r="D41" s="79"/>
      <c r="E41" s="79"/>
      <c r="F41" s="79"/>
    </row>
    <row r="42" spans="1:31" x14ac:dyDescent="0.3">
      <c r="A42" t="s">
        <v>139</v>
      </c>
      <c r="D42" s="79"/>
      <c r="E42" s="79"/>
      <c r="F42" s="79"/>
    </row>
    <row r="43" spans="1:31" x14ac:dyDescent="0.3">
      <c r="A43" t="s">
        <v>140</v>
      </c>
      <c r="D43" s="79"/>
      <c r="E43" s="79"/>
      <c r="F43" s="79"/>
    </row>
    <row r="44" spans="1:31" ht="17.55" customHeight="1" x14ac:dyDescent="0.3">
      <c r="E44" s="156" t="s">
        <v>143</v>
      </c>
      <c r="F44" s="252" t="s">
        <v>141</v>
      </c>
      <c r="G44" s="253"/>
      <c r="H44" s="241" t="s">
        <v>132</v>
      </c>
      <c r="I44" s="242"/>
      <c r="J44" s="242"/>
      <c r="K44" s="242"/>
      <c r="L44" s="242"/>
      <c r="M44" s="242"/>
      <c r="N44" s="242"/>
      <c r="O44" s="242"/>
      <c r="P44" s="242"/>
      <c r="Q44" s="242"/>
      <c r="R44" s="242"/>
      <c r="S44" s="242"/>
      <c r="T44" s="242"/>
      <c r="U44" s="242"/>
      <c r="V44" s="242"/>
      <c r="W44" s="242"/>
      <c r="X44" s="242"/>
      <c r="Y44" s="242"/>
      <c r="Z44" s="242"/>
      <c r="AA44" s="243"/>
    </row>
    <row r="45" spans="1:31" ht="15" x14ac:dyDescent="0.3">
      <c r="E45" s="79"/>
      <c r="G45" s="2" t="s">
        <v>86</v>
      </c>
      <c r="H45" s="24">
        <f>(COUNTIF(H5:H31,"&lt;=1.5"))/27</f>
        <v>0.55555555555555558</v>
      </c>
      <c r="I45" s="2"/>
      <c r="J45" s="2"/>
      <c r="K45" s="24">
        <f>(COUNTIF(K5:K31,"&lt;=1.5"))/27</f>
        <v>0.29629629629629628</v>
      </c>
      <c r="L45" s="2"/>
      <c r="M45" s="2"/>
      <c r="N45" s="24">
        <f>(COUNTIF(N5:N31,"&lt;=1.5"))/27</f>
        <v>0.44444444444444442</v>
      </c>
      <c r="O45" s="25"/>
      <c r="P45" s="25"/>
      <c r="Q45" s="24">
        <f>(COUNTIF(Q5:Q31,"&lt;=1.5"))/27</f>
        <v>0.25925925925925924</v>
      </c>
      <c r="R45" s="25"/>
      <c r="S45" s="25"/>
      <c r="T45" s="24">
        <f>(COUNTIF(T5:T31,"&lt;=1.5"))/27</f>
        <v>7.407407407407407E-2</v>
      </c>
      <c r="U45" s="25"/>
      <c r="V45" s="25"/>
      <c r="W45" s="24">
        <f>(COUNTIF(W5:W31,"&lt;=1.5"))/22</f>
        <v>0</v>
      </c>
      <c r="X45" s="25"/>
      <c r="Y45" s="25"/>
      <c r="Z45" s="24">
        <f>(COUNTIF(Z5:Z31,"&lt;=1.5"))/27</f>
        <v>0</v>
      </c>
      <c r="AA45" s="24">
        <f>(COUNTIF(AA5:AA31,"&lt;=1.5"))/27</f>
        <v>0</v>
      </c>
    </row>
    <row r="46" spans="1:31" ht="15" x14ac:dyDescent="0.3">
      <c r="E46" s="79"/>
      <c r="G46" s="2" t="s">
        <v>83</v>
      </c>
      <c r="H46" s="24">
        <f>(COUNTIF(H5:H31,"&lt;=2.0"))/27</f>
        <v>0.70370370370370372</v>
      </c>
      <c r="I46" s="2"/>
      <c r="J46" s="2"/>
      <c r="K46" s="24">
        <f>(COUNTIF(K5:K31,"&lt;=2.0"))/27</f>
        <v>0.40740740740740738</v>
      </c>
      <c r="L46" s="2"/>
      <c r="M46" s="2"/>
      <c r="N46" s="24">
        <f>(COUNTIF(N5:N31,"&lt;=2.0"))/27</f>
        <v>0.51851851851851849</v>
      </c>
      <c r="O46" s="25"/>
      <c r="P46" s="25"/>
      <c r="Q46" s="24">
        <f>(COUNTIF(Q5:Q31,"&lt;=2.0"))/27</f>
        <v>0.33333333333333331</v>
      </c>
      <c r="R46" s="25"/>
      <c r="S46" s="25"/>
      <c r="T46" s="24">
        <f>(COUNTIF(T5:T31,"&lt;=2.0"))/27</f>
        <v>0.1111111111111111</v>
      </c>
      <c r="U46" s="25"/>
      <c r="V46" s="25"/>
      <c r="W46" s="24">
        <f>(COUNTIF(W5:W31,"&lt;=2.0"))/22</f>
        <v>4.5454545454545456E-2</v>
      </c>
      <c r="X46" s="25"/>
      <c r="Y46" s="25"/>
      <c r="Z46" s="24">
        <f>(COUNTIF(Z5:Z31,"&lt;=2.0"))/27</f>
        <v>0</v>
      </c>
      <c r="AA46" s="24">
        <f>(COUNTIF(AA5:AA31,"&lt;=2.0"))/27</f>
        <v>0</v>
      </c>
    </row>
    <row r="47" spans="1:31" ht="15" x14ac:dyDescent="0.3">
      <c r="E47" s="79"/>
      <c r="G47" s="2" t="s">
        <v>82</v>
      </c>
      <c r="H47" s="24">
        <f>COUNTIF(H5:H31,"&lt;=2.5")/27</f>
        <v>0.77777777777777779</v>
      </c>
      <c r="I47" s="2"/>
      <c r="J47" s="2"/>
      <c r="K47" s="24">
        <f>COUNTIF(K5:K31,"&lt;=2.5")/27</f>
        <v>0.51851851851851849</v>
      </c>
      <c r="L47" s="2"/>
      <c r="M47" s="2"/>
      <c r="N47" s="24">
        <f>COUNTIF(N5:N31,"&lt;=2.5")/27</f>
        <v>0.59259259259259256</v>
      </c>
      <c r="O47" s="25"/>
      <c r="P47" s="25"/>
      <c r="Q47" s="24">
        <f>COUNTIF(Q5:Q31,"&lt;=2.5")/27</f>
        <v>0.44444444444444442</v>
      </c>
      <c r="R47" s="25"/>
      <c r="S47" s="25"/>
      <c r="T47" s="24">
        <f>COUNTIF(T5:T31,"&lt;=2.5")/27</f>
        <v>0.14814814814814814</v>
      </c>
      <c r="U47" s="25"/>
      <c r="V47" s="25"/>
      <c r="W47" s="24">
        <f>COUNTIF(W5:W31,"&lt;=2.5")/22</f>
        <v>9.0909090909090912E-2</v>
      </c>
      <c r="X47" s="25"/>
      <c r="Y47" s="25"/>
      <c r="Z47" s="24">
        <f>COUNTIF(Z5:Z31,"&lt;=2.5")/27</f>
        <v>3.7037037037037035E-2</v>
      </c>
      <c r="AA47" s="24">
        <f>COUNTIF(AA5:AA31,"&lt;=2.5")/27</f>
        <v>0</v>
      </c>
    </row>
    <row r="48" spans="1:31" ht="15" x14ac:dyDescent="0.3">
      <c r="E48" s="79"/>
      <c r="G48" s="2" t="s">
        <v>81</v>
      </c>
      <c r="H48" s="24">
        <f>COUNTIF(H5:H31,"&lt;=3.0")/27</f>
        <v>0.85185185185185186</v>
      </c>
      <c r="I48" s="2"/>
      <c r="J48" s="2"/>
      <c r="K48" s="24">
        <f>COUNTIF(K5:K31,"&lt;=3.0")/27</f>
        <v>0.55555555555555558</v>
      </c>
      <c r="L48" s="2"/>
      <c r="M48" s="2"/>
      <c r="N48" s="24">
        <f>COUNTIF(N5:N31,"&lt;=3.0")/27</f>
        <v>0.59259259259259256</v>
      </c>
      <c r="O48" s="25"/>
      <c r="P48" s="25"/>
      <c r="Q48" s="24">
        <f>COUNTIF(Q5:Q31,"&lt;=3.0")/27</f>
        <v>0.48148148148148145</v>
      </c>
      <c r="R48" s="25"/>
      <c r="S48" s="25"/>
      <c r="T48" s="24">
        <f>COUNTIF(T5:T31,"&lt;=3.0")/27</f>
        <v>0.25925925925925924</v>
      </c>
      <c r="U48" s="25"/>
      <c r="V48" s="25"/>
      <c r="W48" s="24">
        <f>COUNTIF(W5:W31,"&lt;=3.0")/22</f>
        <v>0.22727272727272727</v>
      </c>
      <c r="X48" s="25"/>
      <c r="Y48" s="25"/>
      <c r="Z48" s="24">
        <f>COUNTIF(Z5:Z31,"&lt;=3.0")/27</f>
        <v>0.1111111111111111</v>
      </c>
      <c r="AA48" s="24">
        <f>COUNTIF(AA5:AA31,"&lt;=3.0")/27</f>
        <v>3.7037037037037035E-2</v>
      </c>
    </row>
    <row r="49" spans="4:31" ht="15.6" x14ac:dyDescent="0.3">
      <c r="E49" s="157"/>
      <c r="G49" s="3"/>
      <c r="H49" s="3"/>
      <c r="I49" s="3"/>
      <c r="J49" s="3"/>
      <c r="K49" s="3"/>
      <c r="L49" s="3"/>
      <c r="M49" s="3"/>
      <c r="N49" s="24"/>
      <c r="O49" s="26"/>
      <c r="P49" s="26"/>
      <c r="Q49" s="24"/>
      <c r="R49" s="26"/>
      <c r="S49" s="26"/>
      <c r="T49" s="24"/>
      <c r="U49" s="27"/>
      <c r="V49" s="28"/>
      <c r="W49" s="24"/>
      <c r="X49" s="28"/>
      <c r="Y49" s="28"/>
      <c r="Z49" s="24"/>
      <c r="AA49" s="24"/>
    </row>
    <row r="50" spans="4:31" x14ac:dyDescent="0.3">
      <c r="E50" s="158"/>
      <c r="H50" s="95">
        <f>COUNTIF(H5:H31,"&lt;=1.5")</f>
        <v>15</v>
      </c>
      <c r="I50" s="95"/>
      <c r="J50" s="95"/>
      <c r="K50" s="95">
        <f>COUNTIF(K5:K31,"&lt;=1.5")</f>
        <v>8</v>
      </c>
      <c r="L50" s="95"/>
      <c r="M50" s="95"/>
      <c r="N50" s="95">
        <f>COUNTIF(N5:N31,"&lt;=1.5")</f>
        <v>12</v>
      </c>
      <c r="O50" s="95"/>
      <c r="P50" s="95"/>
      <c r="Q50" s="95">
        <f>COUNTIF(Q5:Q31,"&lt;=1.5")</f>
        <v>7</v>
      </c>
      <c r="R50" s="95"/>
      <c r="S50" s="95"/>
      <c r="T50" s="95">
        <f>COUNTIF(T5:T31,"&lt;=1.5")</f>
        <v>2</v>
      </c>
      <c r="U50" s="95"/>
      <c r="V50" s="95"/>
      <c r="W50" s="95">
        <f>COUNTIF(W5:W31,"&lt;=1.5")</f>
        <v>0</v>
      </c>
      <c r="X50" s="6"/>
      <c r="Y50" s="6"/>
      <c r="Z50" s="95">
        <f>COUNTIF(Z5:Z31,"&lt;=1.5")</f>
        <v>0</v>
      </c>
      <c r="AA50" s="95">
        <f>COUNTIF(AA5:AA31,"&lt;=1.5")</f>
        <v>0</v>
      </c>
    </row>
    <row r="51" spans="4:31" x14ac:dyDescent="0.3">
      <c r="E51" s="157"/>
      <c r="H51" s="95">
        <f>COUNTIF(H5:H31,"&lt;=2.0")</f>
        <v>19</v>
      </c>
      <c r="I51" s="95"/>
      <c r="J51" s="95"/>
      <c r="K51" s="95">
        <f>COUNTIF(K5:K31,"&lt;=2.0")</f>
        <v>11</v>
      </c>
      <c r="L51" s="95"/>
      <c r="M51" s="95"/>
      <c r="N51" s="95">
        <f>COUNTIF(N5:N31,"&lt;=2.0")</f>
        <v>14</v>
      </c>
      <c r="O51" s="95"/>
      <c r="P51" s="95"/>
      <c r="Q51" s="95">
        <f>COUNTIF(Q5:Q31,"&lt;=2.0")</f>
        <v>9</v>
      </c>
      <c r="R51" s="95"/>
      <c r="S51" s="95"/>
      <c r="T51" s="95">
        <f>COUNTIF(T5:T31,"&lt;=2.0")</f>
        <v>3</v>
      </c>
      <c r="U51" s="95"/>
      <c r="V51" s="95"/>
      <c r="W51" s="95">
        <f>COUNTIF(W5:W31,"&lt;=2.0")</f>
        <v>1</v>
      </c>
      <c r="X51" s="6"/>
      <c r="Y51" s="6"/>
      <c r="Z51" s="95">
        <f>COUNTIF(Z5:Z31,"&lt;=2.0")</f>
        <v>0</v>
      </c>
      <c r="AA51" s="95">
        <f>COUNTIF(AA5:AA31,"&lt;=2.0")</f>
        <v>0</v>
      </c>
      <c r="AE51"/>
    </row>
    <row r="52" spans="4:31" x14ac:dyDescent="0.3">
      <c r="E52" s="157"/>
      <c r="H52" s="95">
        <f>COUNTIF(H5:H31,"&lt;=2.5")</f>
        <v>21</v>
      </c>
      <c r="I52" s="95"/>
      <c r="J52" s="95"/>
      <c r="K52" s="95">
        <f>COUNTIF(K5:K31,"&lt;=2.5")</f>
        <v>14</v>
      </c>
      <c r="L52" s="95"/>
      <c r="M52" s="95"/>
      <c r="N52" s="95">
        <f>COUNTIF(N5:N31,"&lt;=2.5")</f>
        <v>16</v>
      </c>
      <c r="O52" s="95"/>
      <c r="P52" s="95"/>
      <c r="Q52" s="95">
        <f>COUNTIF(Q5:Q31,"&lt;=2.5")</f>
        <v>12</v>
      </c>
      <c r="R52" s="95"/>
      <c r="S52" s="95"/>
      <c r="T52" s="95">
        <f>COUNTIF(T5:T31,"&lt;=2.5")</f>
        <v>4</v>
      </c>
      <c r="U52" s="95"/>
      <c r="V52" s="95"/>
      <c r="W52" s="95">
        <f>COUNTIF(W5:W31,"&lt;=2.5")</f>
        <v>2</v>
      </c>
      <c r="X52" s="6"/>
      <c r="Y52" s="6"/>
      <c r="Z52" s="95">
        <f>COUNTIF(Z5:Z31,"&lt;=2.5")</f>
        <v>1</v>
      </c>
      <c r="AA52" s="95">
        <f>COUNTIF(AA5:AA31,"&lt;=2.5")</f>
        <v>0</v>
      </c>
      <c r="AE52"/>
    </row>
    <row r="53" spans="4:31" x14ac:dyDescent="0.3">
      <c r="E53" s="157"/>
      <c r="H53" s="95">
        <f>COUNTIF(H5:H31,"&lt;=3.0")</f>
        <v>23</v>
      </c>
      <c r="I53" s="95"/>
      <c r="J53" s="95"/>
      <c r="K53" s="95">
        <f>COUNTIF(K5:K31,"&lt;=3.0")</f>
        <v>15</v>
      </c>
      <c r="L53" s="95"/>
      <c r="M53" s="95"/>
      <c r="N53" s="95">
        <f>COUNTIF(N5:N31,"&lt;=3.0")</f>
        <v>16</v>
      </c>
      <c r="O53" s="95"/>
      <c r="P53" s="95"/>
      <c r="Q53" s="95">
        <f>COUNTIF(Q5:Q31,"&lt;=3.0")</f>
        <v>13</v>
      </c>
      <c r="R53" s="95"/>
      <c r="S53" s="95"/>
      <c r="T53" s="95">
        <f>COUNTIF(T5:T31,"&lt;=3.0")</f>
        <v>7</v>
      </c>
      <c r="U53" s="95"/>
      <c r="V53" s="95"/>
      <c r="W53" s="95">
        <f>COUNTIF(W5:W31,"&lt;=3.0")</f>
        <v>5</v>
      </c>
      <c r="X53" s="6"/>
      <c r="Y53" s="6"/>
      <c r="Z53" s="95">
        <f>COUNTIF(Z5:Z31,"&lt;=3.0")</f>
        <v>3</v>
      </c>
      <c r="AA53" s="95">
        <f>COUNTIF(AA5:AA31,"&lt;=3.0")</f>
        <v>1</v>
      </c>
      <c r="AE53"/>
    </row>
    <row r="54" spans="4:31" x14ac:dyDescent="0.3">
      <c r="E54" s="159"/>
    </row>
    <row r="55" spans="4:31" ht="17.55" customHeight="1" x14ac:dyDescent="0.3">
      <c r="E55" s="156" t="s">
        <v>144</v>
      </c>
      <c r="F55" s="252" t="s">
        <v>141</v>
      </c>
      <c r="G55" s="253"/>
      <c r="H55" s="241" t="s">
        <v>132</v>
      </c>
      <c r="I55" s="242"/>
      <c r="J55" s="242"/>
      <c r="K55" s="242"/>
      <c r="L55" s="242"/>
      <c r="M55" s="242"/>
      <c r="N55" s="242"/>
      <c r="O55" s="242"/>
      <c r="P55" s="242"/>
      <c r="Q55" s="242"/>
      <c r="R55" s="242"/>
      <c r="S55" s="242"/>
      <c r="T55" s="242"/>
      <c r="U55" s="242"/>
      <c r="V55" s="242"/>
      <c r="W55" s="242"/>
      <c r="X55" s="242"/>
      <c r="Y55" s="242"/>
      <c r="Z55" s="242"/>
      <c r="AA55" s="243"/>
      <c r="AE55"/>
    </row>
    <row r="56" spans="4:31" ht="15" x14ac:dyDescent="0.3">
      <c r="D56" s="32"/>
      <c r="E56" s="145"/>
      <c r="F56" s="145"/>
      <c r="G56" s="2" t="s">
        <v>86</v>
      </c>
      <c r="H56" s="24">
        <f>(COUNTIF(H5:H16,"&lt;=1.5"))/12</f>
        <v>0.66666666666666663</v>
      </c>
      <c r="I56" s="2"/>
      <c r="J56" s="2"/>
      <c r="K56" s="24">
        <f>(COUNTIF(K5:K16,"&lt;=1.5"))/12</f>
        <v>0.41666666666666669</v>
      </c>
      <c r="L56" s="2"/>
      <c r="M56" s="2"/>
      <c r="N56" s="24">
        <f>(COUNTIF(N5:N16,"&lt;=1.5"))/12</f>
        <v>0.41666666666666669</v>
      </c>
      <c r="O56" s="25"/>
      <c r="P56" s="25"/>
      <c r="W56"/>
      <c r="X56"/>
      <c r="Y56"/>
      <c r="AE56"/>
    </row>
    <row r="57" spans="4:31" ht="15" x14ac:dyDescent="0.3">
      <c r="D57" s="32"/>
      <c r="E57" s="145"/>
      <c r="F57" s="145"/>
      <c r="G57" s="2" t="s">
        <v>83</v>
      </c>
      <c r="H57" s="24">
        <f>(COUNTIF(H5:H16,"&lt;=2.0"))/12</f>
        <v>0.83333333333333337</v>
      </c>
      <c r="I57" s="2"/>
      <c r="J57" s="2"/>
      <c r="K57" s="24">
        <f>(COUNTIF(K5:K16,"&lt;=2.0"))/12</f>
        <v>0.41666666666666669</v>
      </c>
      <c r="L57" s="2"/>
      <c r="M57" s="2"/>
      <c r="N57" s="24">
        <f>(COUNTIF(N5:N16,"&lt;=2.0"))/12</f>
        <v>0.58333333333333337</v>
      </c>
      <c r="O57" s="25"/>
      <c r="P57" s="25"/>
      <c r="W57"/>
      <c r="X57"/>
      <c r="Y57"/>
      <c r="AE57"/>
    </row>
    <row r="58" spans="4:31" ht="15" x14ac:dyDescent="0.3">
      <c r="D58" s="32"/>
      <c r="E58" s="145"/>
      <c r="F58" s="145"/>
      <c r="G58" s="2" t="s">
        <v>82</v>
      </c>
      <c r="H58" s="24">
        <f>(COUNTIF(H5:H16,"&lt;=2.5"))/12</f>
        <v>0.91666666666666663</v>
      </c>
      <c r="I58" s="2"/>
      <c r="J58" s="2"/>
      <c r="K58" s="24">
        <f>(COUNTIF(K5:K16,"&lt;=2.5"))/12</f>
        <v>0.58333333333333337</v>
      </c>
      <c r="L58" s="2"/>
      <c r="M58" s="2"/>
      <c r="N58" s="24">
        <f>COUNTIF(N5:N16,"&lt;=2.5")/12</f>
        <v>0.66666666666666663</v>
      </c>
      <c r="O58" s="25"/>
      <c r="P58" s="25"/>
      <c r="W58"/>
      <c r="X58"/>
      <c r="Y58"/>
      <c r="AE58"/>
    </row>
    <row r="59" spans="4:31" ht="15" x14ac:dyDescent="0.3">
      <c r="D59" s="32"/>
      <c r="E59" s="145"/>
      <c r="F59" s="145"/>
      <c r="G59" s="2" t="s">
        <v>81</v>
      </c>
      <c r="H59" s="24">
        <f>(COUNTIF(H5:H16,"&lt;=3.0"))/12</f>
        <v>0.91666666666666663</v>
      </c>
      <c r="I59" s="2"/>
      <c r="J59" s="2"/>
      <c r="K59" s="24">
        <f>(COUNTIF(K5:K16,"&lt;=3.0"))/12</f>
        <v>0.66666666666666663</v>
      </c>
      <c r="L59" s="2"/>
      <c r="M59" s="2"/>
      <c r="N59" s="24">
        <f>COUNTIF(N5:N16,"&lt;=3.0")/12</f>
        <v>0.66666666666666663</v>
      </c>
      <c r="O59" s="25"/>
      <c r="P59" s="25"/>
      <c r="W59"/>
      <c r="X59"/>
      <c r="Y59"/>
      <c r="AE59"/>
    </row>
    <row r="60" spans="4:31" ht="15" x14ac:dyDescent="0.3">
      <c r="G60" s="3"/>
      <c r="H60" s="3"/>
      <c r="I60" s="3"/>
      <c r="J60" s="3"/>
      <c r="K60" s="3"/>
      <c r="L60" s="3"/>
      <c r="M60" s="3"/>
      <c r="N60" s="24"/>
      <c r="O60" s="26"/>
      <c r="P60" s="26"/>
      <c r="W60"/>
      <c r="X60"/>
      <c r="Y60"/>
      <c r="AE60"/>
    </row>
    <row r="61" spans="4:31" x14ac:dyDescent="0.3">
      <c r="H61" s="95">
        <f>COUNTIF(H5:H16,"&lt;=1.5")</f>
        <v>8</v>
      </c>
      <c r="I61" s="95"/>
      <c r="J61" s="95"/>
      <c r="K61" s="95">
        <f>COUNTIF(K5:K16,"&lt;=1.5")</f>
        <v>5</v>
      </c>
      <c r="L61" s="95"/>
      <c r="M61" s="95"/>
      <c r="N61" s="95">
        <f>COUNTIF(N5:N16,"&lt;=1.5")</f>
        <v>5</v>
      </c>
      <c r="W61"/>
      <c r="X61"/>
      <c r="Y61"/>
      <c r="AE61"/>
    </row>
    <row r="62" spans="4:31" x14ac:dyDescent="0.3">
      <c r="H62" s="95">
        <f>COUNTIF(H5:H16,"&lt;=2.0")</f>
        <v>10</v>
      </c>
      <c r="I62" s="95"/>
      <c r="J62" s="95"/>
      <c r="K62" s="95">
        <f>COUNTIF(K5:K16,"&lt;=2.0")</f>
        <v>5</v>
      </c>
      <c r="L62" s="95"/>
      <c r="M62" s="95"/>
      <c r="N62" s="95">
        <f>COUNTIF(N5:N16,"&lt;=2.0")</f>
        <v>7</v>
      </c>
      <c r="W62"/>
      <c r="X62"/>
      <c r="Y62"/>
      <c r="AE62"/>
    </row>
    <row r="63" spans="4:31" x14ac:dyDescent="0.3">
      <c r="H63" s="95">
        <f>COUNTIF(H5:H16,"&lt;=2.5")</f>
        <v>11</v>
      </c>
      <c r="I63" s="95"/>
      <c r="J63" s="95"/>
      <c r="K63" s="95">
        <f>COUNTIF(K5:K16,"&lt;=2.5")</f>
        <v>7</v>
      </c>
      <c r="L63" s="95"/>
      <c r="M63" s="95"/>
      <c r="N63" s="95">
        <f>COUNTIF(N5:N16,"&lt;=2.5")</f>
        <v>8</v>
      </c>
      <c r="W63"/>
      <c r="X63"/>
      <c r="Y63"/>
      <c r="AE63"/>
    </row>
    <row r="64" spans="4:31" x14ac:dyDescent="0.3">
      <c r="H64" s="95">
        <f>COUNTIF(H5:H16,"&lt;=3.0")</f>
        <v>11</v>
      </c>
      <c r="I64" s="95"/>
      <c r="J64" s="95"/>
      <c r="K64" s="95">
        <f>COUNTIF(K5:K16,"&lt;=3.0")</f>
        <v>8</v>
      </c>
      <c r="L64" s="95"/>
      <c r="M64" s="95"/>
      <c r="N64" s="95">
        <f>COUNTIF(N5:N16,"&lt;=3.0")</f>
        <v>8</v>
      </c>
      <c r="W64"/>
      <c r="X64"/>
      <c r="Y64"/>
      <c r="AE64"/>
    </row>
    <row r="66" spans="1:31" x14ac:dyDescent="0.3">
      <c r="A66" s="14"/>
      <c r="B66" s="14"/>
      <c r="C66" s="14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15"/>
      <c r="T66" s="16"/>
      <c r="U66" s="16"/>
      <c r="V66" s="16"/>
      <c r="W66" s="16"/>
      <c r="X66" s="16"/>
      <c r="Y66" s="16"/>
      <c r="Z66" s="15"/>
      <c r="AA66" s="16"/>
      <c r="AE66"/>
    </row>
    <row r="67" spans="1:31" x14ac:dyDescent="0.3">
      <c r="A67" s="14"/>
      <c r="B67" s="14"/>
      <c r="C67" s="14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15"/>
      <c r="T67" s="16"/>
      <c r="U67" s="16"/>
      <c r="V67" s="16"/>
      <c r="W67" s="16"/>
      <c r="X67" s="16"/>
      <c r="Y67" s="16"/>
      <c r="Z67" s="15"/>
      <c r="AA67" s="16"/>
      <c r="AE67"/>
    </row>
    <row r="68" spans="1:31" x14ac:dyDescent="0.3">
      <c r="A68" s="14"/>
      <c r="B68" s="14"/>
      <c r="C68" s="14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15"/>
      <c r="T68" s="16"/>
      <c r="U68" s="16"/>
      <c r="V68" s="16"/>
      <c r="W68" s="16"/>
      <c r="X68" s="16"/>
      <c r="Y68" s="16"/>
      <c r="Z68" s="15"/>
      <c r="AA68" s="16"/>
      <c r="AE68"/>
    </row>
    <row r="69" spans="1:31" x14ac:dyDescent="0.3">
      <c r="A69" s="14"/>
      <c r="B69" s="14"/>
      <c r="C69" s="14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15"/>
      <c r="T69" s="16"/>
      <c r="U69" s="16"/>
      <c r="V69" s="16"/>
      <c r="W69" s="16"/>
      <c r="X69" s="16"/>
      <c r="Y69" s="16"/>
      <c r="Z69" s="15"/>
      <c r="AA69" s="16"/>
      <c r="AE69"/>
    </row>
    <row r="70" spans="1:31" x14ac:dyDescent="0.3">
      <c r="A70" s="14"/>
      <c r="B70" s="14"/>
      <c r="C70" s="14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15"/>
      <c r="T70" s="16"/>
      <c r="U70" s="16"/>
      <c r="V70" s="16"/>
      <c r="W70" s="16"/>
      <c r="X70" s="16"/>
      <c r="Y70" s="16"/>
      <c r="Z70" s="15"/>
      <c r="AA70" s="16"/>
      <c r="AE70"/>
    </row>
    <row r="71" spans="1:31" x14ac:dyDescent="0.3">
      <c r="A71" s="14"/>
      <c r="B71" s="14"/>
      <c r="C71" s="14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15"/>
      <c r="T71" s="16"/>
      <c r="U71" s="16"/>
      <c r="V71" s="16"/>
      <c r="W71" s="16"/>
      <c r="X71" s="16"/>
      <c r="Y71" s="16"/>
      <c r="Z71" s="15"/>
      <c r="AA71" s="16"/>
      <c r="AE71"/>
    </row>
    <row r="72" spans="1:31" x14ac:dyDescent="0.3">
      <c r="A72" s="14"/>
      <c r="B72" s="14"/>
      <c r="C72" s="14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15"/>
      <c r="T72" s="16"/>
      <c r="U72" s="16"/>
      <c r="V72" s="16"/>
      <c r="W72" s="16"/>
      <c r="X72" s="16"/>
      <c r="Y72" s="16"/>
      <c r="Z72" s="15"/>
      <c r="AA72" s="16"/>
      <c r="AE72"/>
    </row>
    <row r="73" spans="1:31" x14ac:dyDescent="0.3">
      <c r="A73" s="14"/>
      <c r="B73" s="14"/>
      <c r="C73" s="14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15"/>
      <c r="T73" s="16"/>
      <c r="U73" s="16"/>
      <c r="V73" s="16"/>
      <c r="W73" s="16"/>
      <c r="X73" s="16"/>
      <c r="Y73" s="16"/>
      <c r="Z73" s="15"/>
      <c r="AA73" s="16"/>
      <c r="AE73"/>
    </row>
    <row r="74" spans="1:31" x14ac:dyDescent="0.3">
      <c r="A74" s="14"/>
      <c r="B74" s="14"/>
      <c r="C74" s="14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15"/>
      <c r="T74" s="16"/>
      <c r="U74" s="16"/>
      <c r="V74" s="16"/>
      <c r="W74" s="16"/>
      <c r="X74" s="16"/>
      <c r="Y74" s="16"/>
      <c r="Z74" s="15"/>
      <c r="AA74" s="16"/>
      <c r="AE74"/>
    </row>
    <row r="75" spans="1:31" x14ac:dyDescent="0.3">
      <c r="A75" s="14"/>
      <c r="B75" s="14"/>
      <c r="C75" s="14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15"/>
      <c r="T75" s="16"/>
      <c r="U75" s="16"/>
      <c r="V75" s="16"/>
      <c r="W75" s="16"/>
      <c r="X75" s="16"/>
      <c r="Y75" s="16"/>
      <c r="Z75" s="15"/>
      <c r="AA75" s="16"/>
      <c r="AE75"/>
    </row>
    <row r="76" spans="1:31" x14ac:dyDescent="0.3">
      <c r="A76" s="14"/>
      <c r="B76" s="17"/>
      <c r="C76" s="17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15"/>
      <c r="T76" s="16"/>
      <c r="U76" s="16"/>
      <c r="V76" s="16"/>
      <c r="W76" s="16"/>
      <c r="X76" s="16"/>
      <c r="Y76" s="16"/>
      <c r="Z76" s="15"/>
      <c r="AA76" s="16"/>
      <c r="AE76"/>
    </row>
    <row r="77" spans="1:31" ht="15.6" x14ac:dyDescent="0.3">
      <c r="A77" s="14"/>
      <c r="B77" s="11"/>
      <c r="C77" s="11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15"/>
      <c r="T77" s="16"/>
      <c r="U77" s="16"/>
      <c r="V77" s="16"/>
      <c r="W77" s="16"/>
      <c r="X77" s="16"/>
      <c r="Y77" s="16"/>
      <c r="Z77" s="15"/>
      <c r="AA77" s="16"/>
      <c r="AE77"/>
    </row>
    <row r="78" spans="1:31" x14ac:dyDescent="0.3">
      <c r="A78" s="14"/>
      <c r="B78" s="14"/>
      <c r="C78" s="14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15"/>
      <c r="T78" s="16"/>
      <c r="U78" s="16"/>
      <c r="V78" s="16"/>
      <c r="W78" s="16"/>
      <c r="X78" s="16"/>
      <c r="Y78" s="16"/>
      <c r="Z78" s="15"/>
      <c r="AA78" s="16"/>
      <c r="AE78"/>
    </row>
    <row r="79" spans="1:31" x14ac:dyDescent="0.3">
      <c r="A79" s="14"/>
      <c r="B79" s="14"/>
      <c r="C79" s="14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15"/>
      <c r="T79" s="16"/>
      <c r="U79" s="16"/>
      <c r="V79" s="16"/>
      <c r="W79" s="16"/>
      <c r="X79" s="16"/>
      <c r="Y79" s="16"/>
      <c r="Z79" s="15"/>
      <c r="AA79" s="16"/>
      <c r="AE79"/>
    </row>
    <row r="80" spans="1:31" ht="15.6" x14ac:dyDescent="0.3">
      <c r="A80" s="14"/>
      <c r="B80" s="14"/>
      <c r="C80" s="14"/>
      <c r="D80" s="83"/>
      <c r="E80" s="83"/>
      <c r="F80" s="83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15"/>
      <c r="T80" s="16"/>
      <c r="U80" s="16"/>
      <c r="V80" s="16"/>
      <c r="W80" s="16"/>
      <c r="X80" s="16"/>
      <c r="Y80" s="16"/>
      <c r="Z80" s="15"/>
      <c r="AA80" s="16"/>
      <c r="AE80"/>
    </row>
    <row r="81" spans="1:31" x14ac:dyDescent="0.3">
      <c r="A81" s="14"/>
      <c r="B81" s="14"/>
      <c r="C81" s="14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15"/>
      <c r="T81" s="16"/>
      <c r="U81" s="16"/>
      <c r="V81" s="16"/>
      <c r="W81" s="16"/>
      <c r="X81" s="16"/>
      <c r="Y81" s="16"/>
      <c r="Z81" s="15"/>
      <c r="AA81" s="16"/>
      <c r="AE81"/>
    </row>
    <row r="82" spans="1:31" x14ac:dyDescent="0.3">
      <c r="A82" s="14"/>
      <c r="B82" s="14"/>
      <c r="C82" s="14"/>
      <c r="D82" s="14"/>
      <c r="E82" s="14"/>
      <c r="F82" s="14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15"/>
      <c r="T82" s="16"/>
      <c r="U82" s="16"/>
      <c r="V82" s="16"/>
      <c r="W82" s="16"/>
      <c r="X82" s="16"/>
      <c r="Y82" s="16"/>
      <c r="Z82" s="15"/>
      <c r="AA82" s="16"/>
      <c r="AE82"/>
    </row>
    <row r="83" spans="1:31" x14ac:dyDescent="0.3">
      <c r="A83" s="14"/>
      <c r="B83" s="14"/>
      <c r="C83" s="14"/>
      <c r="D83" s="14"/>
      <c r="E83" s="14"/>
      <c r="F83" s="14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15"/>
      <c r="T83" s="16"/>
      <c r="U83" s="16"/>
      <c r="V83" s="16"/>
      <c r="W83" s="16"/>
      <c r="X83" s="16"/>
      <c r="Y83" s="16"/>
      <c r="Z83" s="15"/>
      <c r="AA83" s="16"/>
      <c r="AE83"/>
    </row>
    <row r="84" spans="1:31" x14ac:dyDescent="0.3">
      <c r="A84" s="14"/>
      <c r="B84" s="14"/>
      <c r="C84" s="14"/>
      <c r="D84" s="14"/>
      <c r="E84" s="14"/>
      <c r="F84" s="14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15"/>
      <c r="T84" s="16"/>
      <c r="U84" s="16"/>
      <c r="V84" s="16"/>
      <c r="W84" s="16"/>
      <c r="X84" s="16"/>
      <c r="Y84" s="16"/>
      <c r="Z84" s="15"/>
      <c r="AA84" s="16"/>
      <c r="AE84"/>
    </row>
    <row r="85" spans="1:31" x14ac:dyDescent="0.3">
      <c r="A85" s="14"/>
      <c r="B85" s="14"/>
      <c r="C85" s="14"/>
      <c r="D85" s="14"/>
      <c r="E85" s="14"/>
      <c r="F85" s="14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15"/>
      <c r="T85" s="16"/>
      <c r="U85" s="16"/>
      <c r="V85" s="16"/>
      <c r="W85" s="16"/>
      <c r="X85" s="16"/>
      <c r="Y85" s="16"/>
      <c r="Z85" s="15"/>
      <c r="AA85" s="16"/>
      <c r="AE85"/>
    </row>
    <row r="86" spans="1:31" x14ac:dyDescent="0.3">
      <c r="A86" s="14"/>
      <c r="B86" s="14"/>
      <c r="C86" s="14"/>
      <c r="D86" s="14"/>
      <c r="E86" s="14"/>
      <c r="F86" s="14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15"/>
      <c r="T86" s="16"/>
      <c r="U86" s="16"/>
      <c r="V86" s="16"/>
      <c r="W86" s="16"/>
      <c r="X86" s="16"/>
      <c r="Y86" s="16"/>
      <c r="Z86" s="15"/>
      <c r="AA86" s="16"/>
      <c r="AE86"/>
    </row>
    <row r="87" spans="1:31" x14ac:dyDescent="0.3">
      <c r="A87" s="14"/>
      <c r="B87" s="14"/>
      <c r="C87" s="14"/>
      <c r="D87" s="14"/>
      <c r="E87" s="14"/>
      <c r="F87" s="14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15"/>
      <c r="T87" s="16"/>
      <c r="U87" s="16"/>
      <c r="V87" s="16"/>
      <c r="W87" s="16"/>
      <c r="X87" s="16"/>
      <c r="Y87" s="16"/>
      <c r="Z87" s="15"/>
      <c r="AA87" s="16"/>
      <c r="AE87"/>
    </row>
    <row r="88" spans="1:31" x14ac:dyDescent="0.3">
      <c r="A88" s="14"/>
      <c r="B88" s="14"/>
      <c r="C88" s="14"/>
      <c r="D88" s="14"/>
      <c r="E88" s="14"/>
      <c r="F88" s="14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15"/>
      <c r="T88" s="16"/>
      <c r="U88" s="16"/>
      <c r="V88" s="16"/>
      <c r="W88" s="16"/>
      <c r="X88" s="16"/>
      <c r="Y88" s="16"/>
      <c r="Z88" s="15"/>
      <c r="AA88" s="16"/>
      <c r="AE88"/>
    </row>
    <row r="89" spans="1:31" x14ac:dyDescent="0.3">
      <c r="A89" s="14"/>
      <c r="B89" s="14"/>
      <c r="C89" s="14"/>
      <c r="D89" s="14"/>
      <c r="E89" s="14"/>
      <c r="F89" s="14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15"/>
      <c r="T89" s="16"/>
      <c r="U89" s="16"/>
      <c r="V89" s="16"/>
      <c r="W89" s="16"/>
      <c r="X89" s="16"/>
      <c r="Y89" s="16"/>
      <c r="Z89" s="15"/>
      <c r="AA89" s="16"/>
      <c r="AE89"/>
    </row>
    <row r="90" spans="1:31" x14ac:dyDescent="0.3">
      <c r="A90" s="14"/>
      <c r="B90" s="14"/>
      <c r="C90" s="14"/>
      <c r="D90" s="14"/>
      <c r="E90" s="14"/>
      <c r="F90" s="14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15"/>
      <c r="T90" s="16"/>
      <c r="U90" s="16"/>
      <c r="V90" s="16"/>
      <c r="W90" s="16"/>
      <c r="X90" s="16"/>
      <c r="Y90" s="16"/>
      <c r="Z90" s="15"/>
      <c r="AA90" s="16"/>
      <c r="AE90"/>
    </row>
    <row r="91" spans="1:31" x14ac:dyDescent="0.3">
      <c r="A91" s="14"/>
      <c r="B91" s="14"/>
      <c r="C91" s="14"/>
      <c r="D91" s="14"/>
      <c r="E91" s="14"/>
      <c r="F91" s="14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15"/>
      <c r="T91" s="16"/>
      <c r="U91" s="16"/>
      <c r="V91" s="16"/>
      <c r="W91" s="16"/>
      <c r="X91" s="16"/>
      <c r="Y91" s="16"/>
      <c r="Z91" s="15"/>
      <c r="AA91" s="16"/>
      <c r="AE91"/>
    </row>
    <row r="92" spans="1:31" x14ac:dyDescent="0.3">
      <c r="A92" s="14"/>
      <c r="B92" s="14"/>
      <c r="C92" s="14"/>
      <c r="D92" s="14"/>
      <c r="E92" s="14"/>
      <c r="F92" s="14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15"/>
      <c r="T92" s="16"/>
      <c r="U92" s="16"/>
      <c r="V92" s="16"/>
      <c r="W92" s="16"/>
      <c r="X92" s="16"/>
      <c r="Y92" s="16"/>
      <c r="Z92" s="15"/>
      <c r="AA92" s="16"/>
      <c r="AE92"/>
    </row>
    <row r="93" spans="1:31" x14ac:dyDescent="0.3">
      <c r="A93" s="14"/>
      <c r="B93" s="14"/>
      <c r="C93" s="14"/>
      <c r="D93" s="14"/>
      <c r="E93" s="14"/>
      <c r="F93" s="14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15"/>
      <c r="T93" s="16"/>
      <c r="U93" s="16"/>
      <c r="V93" s="16"/>
      <c r="W93" s="16"/>
      <c r="X93" s="16"/>
      <c r="Y93" s="16"/>
      <c r="Z93" s="15"/>
      <c r="AA93" s="16"/>
      <c r="AE93"/>
    </row>
    <row r="94" spans="1:31" x14ac:dyDescent="0.3">
      <c r="A94" s="14"/>
      <c r="B94" s="14"/>
      <c r="C94" s="14"/>
      <c r="D94" s="14"/>
      <c r="E94" s="14"/>
      <c r="F94" s="14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15"/>
      <c r="T94" s="16"/>
      <c r="U94" s="16"/>
      <c r="V94" s="16"/>
      <c r="W94" s="16"/>
      <c r="X94" s="16"/>
      <c r="Y94" s="16"/>
      <c r="Z94" s="15"/>
      <c r="AA94" s="16"/>
      <c r="AE94"/>
    </row>
    <row r="95" spans="1:31" x14ac:dyDescent="0.3">
      <c r="A95" s="14"/>
      <c r="B95" s="14"/>
      <c r="C95" s="14"/>
      <c r="D95" s="14"/>
      <c r="E95" s="14"/>
      <c r="F95" s="14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15"/>
      <c r="T95" s="16"/>
      <c r="U95" s="16"/>
      <c r="V95" s="16"/>
      <c r="W95" s="16"/>
      <c r="X95" s="16"/>
      <c r="Y95" s="16"/>
      <c r="Z95" s="15"/>
      <c r="AA95" s="16"/>
      <c r="AE95"/>
    </row>
    <row r="96" spans="1:31" x14ac:dyDescent="0.3">
      <c r="A96" s="14"/>
      <c r="B96" s="14"/>
      <c r="C96" s="14"/>
      <c r="D96" s="14"/>
      <c r="E96" s="14"/>
      <c r="F96" s="14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15"/>
      <c r="T96" s="16"/>
      <c r="U96" s="16"/>
      <c r="V96" s="16"/>
      <c r="W96" s="16"/>
      <c r="X96" s="16"/>
      <c r="Y96" s="16"/>
      <c r="Z96" s="15"/>
      <c r="AA96" s="16"/>
      <c r="AE96"/>
    </row>
    <row r="97" spans="1:31" x14ac:dyDescent="0.3">
      <c r="A97" s="14"/>
      <c r="B97" s="14"/>
      <c r="C97" s="14"/>
      <c r="D97" s="14"/>
      <c r="E97" s="14"/>
      <c r="F97" s="14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15"/>
      <c r="T97" s="16"/>
      <c r="U97" s="16"/>
      <c r="V97" s="16"/>
      <c r="W97" s="16"/>
      <c r="X97" s="16"/>
      <c r="Y97" s="16"/>
      <c r="Z97" s="15"/>
      <c r="AA97" s="16"/>
      <c r="AE97"/>
    </row>
    <row r="98" spans="1:31" x14ac:dyDescent="0.3">
      <c r="A98" s="14"/>
      <c r="B98" s="14"/>
      <c r="C98" s="14"/>
      <c r="D98" s="14"/>
      <c r="E98" s="14"/>
      <c r="F98" s="14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15"/>
      <c r="T98" s="16"/>
      <c r="U98" s="16"/>
      <c r="V98" s="16"/>
      <c r="W98" s="16"/>
      <c r="X98" s="16"/>
      <c r="Y98" s="16"/>
      <c r="Z98" s="15"/>
      <c r="AA98" s="16"/>
      <c r="AE98"/>
    </row>
    <row r="99" spans="1:31" x14ac:dyDescent="0.3">
      <c r="A99" s="13"/>
      <c r="B99" s="13"/>
      <c r="C99" s="13"/>
      <c r="D99" s="14"/>
      <c r="E99" s="14"/>
      <c r="F99" s="14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15"/>
      <c r="T99" s="16"/>
      <c r="U99" s="16"/>
      <c r="V99" s="16"/>
      <c r="W99" s="16"/>
      <c r="X99" s="16"/>
      <c r="Y99" s="16"/>
      <c r="Z99" s="15"/>
      <c r="AA99" s="16"/>
      <c r="AE99"/>
    </row>
    <row r="100" spans="1:31" x14ac:dyDescent="0.3">
      <c r="A100" s="14"/>
      <c r="B100" s="14"/>
      <c r="C100" s="14"/>
      <c r="D100" s="14"/>
      <c r="E100" s="14"/>
      <c r="F100" s="14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15"/>
      <c r="T100" s="16"/>
      <c r="U100" s="16"/>
      <c r="V100" s="16"/>
      <c r="W100" s="16"/>
      <c r="X100" s="16"/>
      <c r="Y100" s="16"/>
      <c r="Z100" s="15"/>
      <c r="AA100" s="16"/>
      <c r="AE100"/>
    </row>
    <row r="101" spans="1:31" x14ac:dyDescent="0.3">
      <c r="A101" s="14"/>
      <c r="B101" s="14"/>
      <c r="C101" s="14"/>
      <c r="D101" s="14"/>
      <c r="E101" s="14"/>
      <c r="F101" s="14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15"/>
      <c r="T101" s="16"/>
      <c r="U101" s="16"/>
      <c r="V101" s="16"/>
      <c r="W101" s="16"/>
      <c r="X101" s="16"/>
      <c r="Y101" s="16"/>
      <c r="Z101" s="15"/>
      <c r="AA101" s="16"/>
      <c r="AE101"/>
    </row>
    <row r="102" spans="1:31" x14ac:dyDescent="0.3">
      <c r="A102" s="14"/>
      <c r="B102" s="14"/>
      <c r="C102" s="14"/>
      <c r="D102" s="14"/>
      <c r="E102" s="14"/>
      <c r="F102" s="14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15"/>
      <c r="T102" s="16"/>
      <c r="U102" s="16"/>
      <c r="V102" s="16"/>
      <c r="W102" s="16"/>
      <c r="X102" s="16"/>
      <c r="Y102" s="16"/>
      <c r="Z102" s="15"/>
      <c r="AA102" s="16"/>
      <c r="AE102"/>
    </row>
    <row r="103" spans="1:31" x14ac:dyDescent="0.3">
      <c r="A103" s="14"/>
      <c r="B103" s="14"/>
      <c r="C103" s="14"/>
      <c r="D103" s="14"/>
      <c r="E103" s="14"/>
      <c r="F103" s="14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15"/>
      <c r="T103" s="16"/>
      <c r="U103" s="16"/>
      <c r="V103" s="16"/>
      <c r="W103" s="16"/>
      <c r="X103" s="16"/>
      <c r="Y103" s="16"/>
      <c r="Z103" s="15"/>
      <c r="AA103" s="16"/>
      <c r="AE103"/>
    </row>
    <row r="104" spans="1:31" x14ac:dyDescent="0.3">
      <c r="A104" s="14"/>
      <c r="B104" s="14"/>
      <c r="C104" s="14"/>
      <c r="D104" s="14"/>
      <c r="E104" s="14"/>
      <c r="F104" s="14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15"/>
      <c r="T104" s="16"/>
      <c r="U104" s="16"/>
      <c r="V104" s="16"/>
      <c r="W104" s="16"/>
      <c r="X104" s="16"/>
      <c r="Y104" s="16"/>
      <c r="Z104" s="15"/>
      <c r="AA104" s="16"/>
      <c r="AE104"/>
    </row>
    <row r="105" spans="1:31" x14ac:dyDescent="0.3">
      <c r="A105" s="14"/>
      <c r="B105" s="14"/>
      <c r="C105" s="14"/>
      <c r="D105" s="14"/>
      <c r="E105" s="14"/>
      <c r="F105" s="14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15"/>
      <c r="T105" s="16"/>
      <c r="U105" s="16"/>
      <c r="V105" s="16"/>
      <c r="W105" s="16"/>
      <c r="X105" s="16"/>
      <c r="Y105" s="16"/>
      <c r="Z105" s="15"/>
      <c r="AA105" s="16"/>
      <c r="AE105"/>
    </row>
    <row r="106" spans="1:31" x14ac:dyDescent="0.3">
      <c r="A106" s="14"/>
      <c r="B106" s="14"/>
      <c r="C106" s="14"/>
      <c r="D106" s="14"/>
      <c r="E106" s="14"/>
      <c r="F106" s="14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15"/>
      <c r="T106" s="16"/>
      <c r="U106" s="16"/>
      <c r="V106" s="16"/>
      <c r="W106" s="16"/>
      <c r="X106" s="16"/>
      <c r="Y106" s="16"/>
      <c r="Z106" s="15"/>
      <c r="AA106" s="16"/>
      <c r="AE106"/>
    </row>
    <row r="107" spans="1:31" x14ac:dyDescent="0.3">
      <c r="A107" s="14"/>
      <c r="B107" s="14"/>
      <c r="C107" s="14"/>
      <c r="D107" s="14"/>
      <c r="E107" s="14"/>
      <c r="F107" s="14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15"/>
      <c r="T107" s="16"/>
      <c r="U107" s="16"/>
      <c r="V107" s="16"/>
      <c r="W107" s="16"/>
      <c r="X107" s="16"/>
      <c r="Y107" s="16"/>
      <c r="Z107" s="15"/>
      <c r="AA107" s="16"/>
      <c r="AE107"/>
    </row>
    <row r="108" spans="1:31" x14ac:dyDescent="0.3">
      <c r="A108" s="14"/>
      <c r="B108" s="14"/>
      <c r="C108" s="14"/>
      <c r="D108" s="14"/>
      <c r="E108" s="14"/>
      <c r="F108" s="14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15"/>
      <c r="T108" s="16"/>
      <c r="U108" s="16"/>
      <c r="V108" s="16"/>
      <c r="W108" s="16"/>
      <c r="X108" s="16"/>
      <c r="Y108" s="16"/>
      <c r="Z108" s="15"/>
      <c r="AA108" s="16"/>
      <c r="AE108"/>
    </row>
    <row r="109" spans="1:31" x14ac:dyDescent="0.3">
      <c r="A109" s="14"/>
      <c r="B109" s="14"/>
      <c r="C109" s="14"/>
      <c r="D109" s="14"/>
      <c r="E109" s="14"/>
      <c r="F109" s="14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15"/>
      <c r="T109" s="16"/>
      <c r="U109" s="16"/>
      <c r="V109" s="16"/>
      <c r="W109" s="16"/>
      <c r="X109" s="16"/>
      <c r="Y109" s="16"/>
      <c r="Z109" s="15"/>
      <c r="AA109" s="16"/>
      <c r="AE109"/>
    </row>
    <row r="110" spans="1:31" x14ac:dyDescent="0.3">
      <c r="A110" s="14"/>
      <c r="B110" s="14"/>
      <c r="C110" s="14"/>
      <c r="D110" s="14"/>
      <c r="E110" s="14"/>
      <c r="F110" s="14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15"/>
      <c r="T110" s="16"/>
      <c r="U110" s="16"/>
      <c r="V110" s="16"/>
      <c r="W110" s="16"/>
      <c r="X110" s="16"/>
      <c r="Y110" s="16"/>
      <c r="Z110" s="15"/>
      <c r="AA110" s="16"/>
      <c r="AE110"/>
    </row>
    <row r="111" spans="1:31" x14ac:dyDescent="0.3">
      <c r="D111" s="14"/>
      <c r="E111" s="14"/>
      <c r="F111" s="14"/>
    </row>
    <row r="112" spans="1:31" x14ac:dyDescent="0.3">
      <c r="D112" s="14"/>
      <c r="E112" s="14"/>
      <c r="F112" s="14"/>
    </row>
    <row r="113" spans="4:13" x14ac:dyDescent="0.3">
      <c r="D113" s="14"/>
      <c r="E113" s="14"/>
      <c r="F113" s="14"/>
    </row>
    <row r="114" spans="4:13" x14ac:dyDescent="0.3">
      <c r="D114" s="14"/>
      <c r="E114" s="14"/>
      <c r="F114" s="14"/>
    </row>
    <row r="115" spans="4:13" x14ac:dyDescent="0.3">
      <c r="D115" s="13"/>
      <c r="E115" s="13"/>
      <c r="F115" s="13"/>
    </row>
    <row r="116" spans="4:13" x14ac:dyDescent="0.3">
      <c r="D116" s="14"/>
      <c r="E116" s="14"/>
      <c r="F116" s="14"/>
    </row>
    <row r="117" spans="4:13" x14ac:dyDescent="0.3">
      <c r="D117" s="14"/>
      <c r="E117" s="14"/>
      <c r="F117" s="14"/>
      <c r="L117" s="78"/>
      <c r="M117" s="78"/>
    </row>
    <row r="118" spans="4:13" x14ac:dyDescent="0.3">
      <c r="D118" s="14"/>
      <c r="E118" s="14"/>
      <c r="F118" s="14"/>
      <c r="L118" s="78"/>
      <c r="M118" s="78"/>
    </row>
    <row r="119" spans="4:13" x14ac:dyDescent="0.3">
      <c r="D119" s="14"/>
      <c r="E119" s="14"/>
      <c r="F119" s="14"/>
      <c r="L119" s="78"/>
      <c r="M119" s="78"/>
    </row>
    <row r="120" spans="4:13" x14ac:dyDescent="0.3">
      <c r="D120" s="14"/>
      <c r="E120" s="14"/>
      <c r="F120" s="14"/>
      <c r="L120" s="249"/>
      <c r="M120" s="249"/>
    </row>
    <row r="121" spans="4:13" x14ac:dyDescent="0.3">
      <c r="D121" s="14"/>
      <c r="E121" s="14"/>
      <c r="F121" s="14"/>
      <c r="L121" s="249"/>
      <c r="M121" s="249"/>
    </row>
    <row r="122" spans="4:13" x14ac:dyDescent="0.3">
      <c r="D122" s="14"/>
      <c r="E122" s="14"/>
      <c r="F122" s="14"/>
      <c r="L122" s="249"/>
      <c r="M122" s="249"/>
    </row>
    <row r="123" spans="4:13" x14ac:dyDescent="0.3">
      <c r="D123" s="14"/>
      <c r="E123" s="14"/>
      <c r="F123" s="14"/>
      <c r="L123" s="152"/>
      <c r="M123" s="85"/>
    </row>
    <row r="124" spans="4:13" x14ac:dyDescent="0.3">
      <c r="D124" s="14"/>
      <c r="E124" s="14"/>
      <c r="F124" s="14"/>
      <c r="L124" s="116"/>
      <c r="M124" s="153"/>
    </row>
    <row r="125" spans="4:13" x14ac:dyDescent="0.3">
      <c r="D125" s="14"/>
      <c r="E125" s="14"/>
      <c r="F125" s="14"/>
      <c r="L125" s="116"/>
      <c r="M125" s="153"/>
    </row>
    <row r="126" spans="4:13" x14ac:dyDescent="0.3">
      <c r="D126" s="14"/>
      <c r="E126" s="14"/>
      <c r="F126" s="14"/>
      <c r="L126" s="116"/>
      <c r="M126" s="153"/>
    </row>
    <row r="127" spans="4:13" x14ac:dyDescent="0.3">
      <c r="L127" s="116"/>
      <c r="M127" s="153"/>
    </row>
    <row r="128" spans="4:13" x14ac:dyDescent="0.3">
      <c r="L128" s="116"/>
      <c r="M128" s="153"/>
    </row>
    <row r="129" spans="12:13" x14ac:dyDescent="0.3">
      <c r="L129" s="149"/>
      <c r="M129" s="150"/>
    </row>
    <row r="130" spans="12:13" x14ac:dyDescent="0.3">
      <c r="L130" s="250"/>
      <c r="M130" s="151"/>
    </row>
    <row r="131" spans="12:13" x14ac:dyDescent="0.3">
      <c r="L131" s="250"/>
      <c r="M131" s="151"/>
    </row>
    <row r="132" spans="12:13" x14ac:dyDescent="0.3">
      <c r="L132" s="250"/>
      <c r="M132" s="151"/>
    </row>
  </sheetData>
  <mergeCells count="30">
    <mergeCell ref="L120:M122"/>
    <mergeCell ref="L130:L132"/>
    <mergeCell ref="F2:G3"/>
    <mergeCell ref="F17:F31"/>
    <mergeCell ref="F44:G44"/>
    <mergeCell ref="F55:G55"/>
    <mergeCell ref="A36:B36"/>
    <mergeCell ref="A37:B37"/>
    <mergeCell ref="H44:AA44"/>
    <mergeCell ref="H55:AA55"/>
    <mergeCell ref="Z2:Z3"/>
    <mergeCell ref="AA2:AA3"/>
    <mergeCell ref="A3:A4"/>
    <mergeCell ref="B3:B4"/>
    <mergeCell ref="A2:B2"/>
    <mergeCell ref="E2:E4"/>
    <mergeCell ref="E17:E31"/>
    <mergeCell ref="A1:AA1"/>
    <mergeCell ref="C2:C4"/>
    <mergeCell ref="D2:D4"/>
    <mergeCell ref="N2:P2"/>
    <mergeCell ref="Q2:S2"/>
    <mergeCell ref="H2:J2"/>
    <mergeCell ref="K2:M2"/>
    <mergeCell ref="H3:J3"/>
    <mergeCell ref="K3:M3"/>
    <mergeCell ref="N3:P3"/>
    <mergeCell ref="Q3:S3"/>
    <mergeCell ref="T2:V3"/>
    <mergeCell ref="W2:Y3"/>
  </mergeCells>
  <pageMargins left="0.7" right="0.7" top="0.75" bottom="0.75" header="0.3" footer="0.3"/>
  <pageSetup orientation="portrait"/>
  <ignoredErrors>
    <ignoredError sqref="N56:N64 H61:H64 H56:H59 K56:K59 K61:K6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2"/>
  <sheetViews>
    <sheetView topLeftCell="A18" zoomScale="50" zoomScaleNormal="50" zoomScalePageLayoutView="78" workbookViewId="0">
      <selection activeCell="A58" sqref="A58"/>
    </sheetView>
  </sheetViews>
  <sheetFormatPr defaultColWidth="8.6640625" defaultRowHeight="14.4" x14ac:dyDescent="0.3"/>
  <cols>
    <col min="1" max="1" width="13.77734375" customWidth="1"/>
    <col min="2" max="2" width="15.6640625" customWidth="1"/>
    <col min="3" max="3" width="25.77734375" style="92" customWidth="1"/>
    <col min="4" max="4" width="26.6640625" style="78" customWidth="1"/>
    <col min="5" max="5" width="37.33203125" style="78" customWidth="1"/>
    <col min="6" max="6" width="22.44140625" style="78" customWidth="1"/>
    <col min="7" max="7" width="20.109375" customWidth="1"/>
    <col min="8" max="8" width="11.109375" style="92" customWidth="1"/>
    <col min="9" max="10" width="11.44140625" style="92" customWidth="1"/>
    <col min="11" max="11" width="10.6640625" style="92" customWidth="1"/>
    <col min="12" max="12" width="8.33203125" style="92" customWidth="1"/>
    <col min="13" max="13" width="9.6640625" customWidth="1"/>
    <col min="14" max="14" width="7.77734375" customWidth="1"/>
    <col min="15" max="15" width="8.77734375" customWidth="1"/>
    <col min="16" max="16" width="9.44140625" customWidth="1"/>
    <col min="17" max="17" width="9.5546875" customWidth="1"/>
    <col min="18" max="18" width="8" customWidth="1"/>
    <col min="19" max="19" width="10" customWidth="1"/>
    <col min="20" max="20" width="5.6640625" customWidth="1"/>
    <col min="21" max="21" width="6.6640625" customWidth="1"/>
    <col min="22" max="22" width="9.109375" customWidth="1"/>
    <col min="23" max="24" width="8.44140625" style="1" customWidth="1"/>
    <col min="25" max="25" width="8.6640625" style="1" customWidth="1"/>
    <col min="26" max="26" width="20" customWidth="1"/>
    <col min="27" max="27" width="18.6640625" customWidth="1"/>
    <col min="31" max="31" width="8.6640625" style="1" customWidth="1"/>
    <col min="45" max="45" width="21.6640625" customWidth="1"/>
    <col min="46" max="46" width="12.109375" customWidth="1"/>
  </cols>
  <sheetData>
    <row r="1" spans="1:31" ht="36" customHeight="1" x14ac:dyDescent="0.3">
      <c r="A1" s="227" t="s">
        <v>308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  <c r="P1" s="227"/>
      <c r="Q1" s="227"/>
      <c r="R1" s="227"/>
      <c r="S1" s="227"/>
      <c r="T1" s="227"/>
      <c r="U1" s="227"/>
      <c r="V1" s="227"/>
      <c r="W1" s="227"/>
      <c r="X1" s="227"/>
      <c r="Y1" s="227"/>
      <c r="Z1" s="227"/>
      <c r="AA1" s="227"/>
    </row>
    <row r="2" spans="1:31" s="164" customFormat="1" ht="67.8" customHeight="1" x14ac:dyDescent="0.3">
      <c r="A2" s="244" t="s">
        <v>15</v>
      </c>
      <c r="B2" s="245"/>
      <c r="C2" s="228" t="s">
        <v>229</v>
      </c>
      <c r="D2" s="231" t="s">
        <v>228</v>
      </c>
      <c r="E2" s="197" t="s">
        <v>230</v>
      </c>
      <c r="F2" s="200" t="s">
        <v>305</v>
      </c>
      <c r="G2" s="201"/>
      <c r="H2" s="234" t="s">
        <v>220</v>
      </c>
      <c r="I2" s="235"/>
      <c r="J2" s="236"/>
      <c r="K2" s="234" t="s">
        <v>220</v>
      </c>
      <c r="L2" s="235"/>
      <c r="M2" s="236"/>
      <c r="N2" s="234" t="s">
        <v>220</v>
      </c>
      <c r="O2" s="235"/>
      <c r="P2" s="236"/>
      <c r="Q2" s="234" t="s">
        <v>221</v>
      </c>
      <c r="R2" s="235"/>
      <c r="S2" s="236"/>
      <c r="T2" s="200" t="s">
        <v>222</v>
      </c>
      <c r="U2" s="237"/>
      <c r="V2" s="201"/>
      <c r="W2" s="200" t="s">
        <v>223</v>
      </c>
      <c r="X2" s="237"/>
      <c r="Y2" s="201"/>
      <c r="Z2" s="228" t="s">
        <v>224</v>
      </c>
      <c r="AA2" s="228" t="s">
        <v>225</v>
      </c>
      <c r="AE2" s="18"/>
    </row>
    <row r="3" spans="1:31" s="164" customFormat="1" ht="45" customHeight="1" x14ac:dyDescent="0.3">
      <c r="A3" s="182" t="s">
        <v>162</v>
      </c>
      <c r="B3" s="184" t="s">
        <v>163</v>
      </c>
      <c r="C3" s="229"/>
      <c r="D3" s="232"/>
      <c r="E3" s="246"/>
      <c r="F3" s="204"/>
      <c r="G3" s="205"/>
      <c r="H3" s="191" t="s">
        <v>159</v>
      </c>
      <c r="I3" s="192"/>
      <c r="J3" s="193"/>
      <c r="K3" s="191" t="s">
        <v>160</v>
      </c>
      <c r="L3" s="192"/>
      <c r="M3" s="193"/>
      <c r="N3" s="191" t="s">
        <v>161</v>
      </c>
      <c r="O3" s="192"/>
      <c r="P3" s="193"/>
      <c r="Q3" s="191" t="s">
        <v>161</v>
      </c>
      <c r="R3" s="192"/>
      <c r="S3" s="193"/>
      <c r="T3" s="204"/>
      <c r="U3" s="238"/>
      <c r="V3" s="205"/>
      <c r="W3" s="204"/>
      <c r="X3" s="238"/>
      <c r="Y3" s="205"/>
      <c r="Z3" s="230"/>
      <c r="AA3" s="230"/>
      <c r="AE3" s="18"/>
    </row>
    <row r="4" spans="1:31" s="164" customFormat="1" ht="22.2" customHeight="1" x14ac:dyDescent="0.3">
      <c r="A4" s="183"/>
      <c r="B4" s="185"/>
      <c r="C4" s="230"/>
      <c r="D4" s="233"/>
      <c r="E4" s="247"/>
      <c r="F4" s="165" t="s">
        <v>261</v>
      </c>
      <c r="G4" s="168" t="s">
        <v>262</v>
      </c>
      <c r="H4" s="30" t="s">
        <v>131</v>
      </c>
      <c r="I4" s="30" t="s">
        <v>31</v>
      </c>
      <c r="J4" s="30" t="s">
        <v>85</v>
      </c>
      <c r="K4" s="30" t="s">
        <v>131</v>
      </c>
      <c r="L4" s="30" t="s">
        <v>31</v>
      </c>
      <c r="M4" s="30" t="s">
        <v>85</v>
      </c>
      <c r="N4" s="30" t="s">
        <v>131</v>
      </c>
      <c r="O4" s="30" t="s">
        <v>31</v>
      </c>
      <c r="P4" s="30" t="s">
        <v>85</v>
      </c>
      <c r="Q4" s="30" t="s">
        <v>131</v>
      </c>
      <c r="R4" s="30" t="s">
        <v>31</v>
      </c>
      <c r="S4" s="30" t="s">
        <v>85</v>
      </c>
      <c r="T4" s="30" t="s">
        <v>131</v>
      </c>
      <c r="U4" s="30" t="s">
        <v>31</v>
      </c>
      <c r="V4" s="30" t="s">
        <v>85</v>
      </c>
      <c r="W4" s="30" t="s">
        <v>131</v>
      </c>
      <c r="X4" s="30" t="s">
        <v>31</v>
      </c>
      <c r="Y4" s="30" t="s">
        <v>85</v>
      </c>
      <c r="Z4" s="30" t="s">
        <v>84</v>
      </c>
      <c r="AA4" s="30" t="s">
        <v>84</v>
      </c>
      <c r="AD4" s="172"/>
      <c r="AE4" s="18"/>
    </row>
    <row r="5" spans="1:31" s="44" customFormat="1" ht="15.45" customHeight="1" x14ac:dyDescent="0.3">
      <c r="A5" s="34" t="s">
        <v>92</v>
      </c>
      <c r="B5" s="35" t="s">
        <v>88</v>
      </c>
      <c r="C5" s="35" t="s">
        <v>197</v>
      </c>
      <c r="D5" s="119" t="s">
        <v>0</v>
      </c>
      <c r="E5" s="4" t="s">
        <v>232</v>
      </c>
      <c r="F5" s="161" t="s">
        <v>263</v>
      </c>
      <c r="G5" s="161" t="s">
        <v>281</v>
      </c>
      <c r="H5" s="97">
        <v>2.2000000000000002</v>
      </c>
      <c r="I5" s="43">
        <v>0.7</v>
      </c>
      <c r="J5" s="98">
        <v>0.83</v>
      </c>
      <c r="K5" s="97">
        <v>12.4</v>
      </c>
      <c r="L5" s="43">
        <v>3.7</v>
      </c>
      <c r="M5" s="98">
        <v>0.19</v>
      </c>
      <c r="N5" s="37">
        <v>1.6</v>
      </c>
      <c r="O5" s="37">
        <v>0.6</v>
      </c>
      <c r="P5" s="38">
        <v>0.86</v>
      </c>
      <c r="Q5" s="37">
        <v>2.4</v>
      </c>
      <c r="R5" s="37">
        <v>0.9</v>
      </c>
      <c r="S5" s="39">
        <v>0.76</v>
      </c>
      <c r="T5" s="40">
        <v>2.7549999999999999</v>
      </c>
      <c r="U5" s="40">
        <v>0.95399999999999996</v>
      </c>
      <c r="V5" s="41">
        <v>0.73199999999999998</v>
      </c>
      <c r="W5" s="42">
        <v>2.3650000000000002</v>
      </c>
      <c r="X5" s="43">
        <v>1.2390000000000001</v>
      </c>
      <c r="Y5" s="41">
        <v>0.78</v>
      </c>
      <c r="Z5" s="37">
        <v>3.21</v>
      </c>
      <c r="AA5" s="37">
        <v>4.99</v>
      </c>
      <c r="AB5" s="171"/>
      <c r="AC5" s="93"/>
      <c r="AD5" s="171"/>
      <c r="AE5" s="37"/>
    </row>
    <row r="6" spans="1:31" s="44" customFormat="1" ht="15.45" customHeight="1" x14ac:dyDescent="0.3">
      <c r="A6" s="34" t="s">
        <v>93</v>
      </c>
      <c r="B6" s="35" t="s">
        <v>34</v>
      </c>
      <c r="C6" s="35" t="s">
        <v>198</v>
      </c>
      <c r="D6" s="119" t="s">
        <v>2</v>
      </c>
      <c r="E6" s="15" t="s">
        <v>238</v>
      </c>
      <c r="F6" s="161" t="s">
        <v>264</v>
      </c>
      <c r="G6" s="161" t="s">
        <v>282</v>
      </c>
      <c r="H6" s="97">
        <v>0.4</v>
      </c>
      <c r="I6" s="43">
        <v>0.1</v>
      </c>
      <c r="J6" s="98">
        <v>0.94</v>
      </c>
      <c r="K6" s="97">
        <v>23.6</v>
      </c>
      <c r="L6" s="43">
        <v>7.5</v>
      </c>
      <c r="M6" s="98">
        <v>0</v>
      </c>
      <c r="N6" s="37">
        <v>12.9</v>
      </c>
      <c r="O6" s="37">
        <v>4.0999999999999996</v>
      </c>
      <c r="P6" s="38">
        <v>0.19</v>
      </c>
      <c r="Q6" s="37">
        <v>29.3</v>
      </c>
      <c r="R6" s="37">
        <v>11.5</v>
      </c>
      <c r="S6" s="39">
        <v>0</v>
      </c>
      <c r="T6" s="40">
        <v>8.6910000000000007</v>
      </c>
      <c r="U6" s="40">
        <v>3.5190000000000001</v>
      </c>
      <c r="V6" s="41">
        <v>0.375</v>
      </c>
      <c r="W6" s="46">
        <v>5.5670000000000002</v>
      </c>
      <c r="X6" s="43">
        <v>2.7349999999999999</v>
      </c>
      <c r="Y6" s="41">
        <v>0.625</v>
      </c>
      <c r="Z6" s="37">
        <v>15.02</v>
      </c>
      <c r="AA6" s="37">
        <v>10</v>
      </c>
      <c r="AB6" s="171"/>
      <c r="AC6" s="93"/>
      <c r="AD6" s="171"/>
      <c r="AE6" s="37"/>
    </row>
    <row r="7" spans="1:31" s="44" customFormat="1" ht="15.45" customHeight="1" x14ac:dyDescent="0.3">
      <c r="A7" s="34" t="s">
        <v>94</v>
      </c>
      <c r="B7" s="35" t="s">
        <v>35</v>
      </c>
      <c r="C7" s="35" t="s">
        <v>199</v>
      </c>
      <c r="D7" s="119" t="s">
        <v>3</v>
      </c>
      <c r="E7" s="15" t="s">
        <v>239</v>
      </c>
      <c r="F7" s="161" t="s">
        <v>265</v>
      </c>
      <c r="G7" s="161" t="s">
        <v>283</v>
      </c>
      <c r="H7" s="97">
        <v>1.8</v>
      </c>
      <c r="I7" s="43">
        <v>0.5</v>
      </c>
      <c r="J7" s="98">
        <v>0.75</v>
      </c>
      <c r="K7" s="97">
        <v>2.2000000000000002</v>
      </c>
      <c r="L7" s="43">
        <v>2.6</v>
      </c>
      <c r="M7" s="98">
        <v>0.57999999999999996</v>
      </c>
      <c r="N7" s="37">
        <v>0.8</v>
      </c>
      <c r="O7" s="37">
        <v>2.5</v>
      </c>
      <c r="P7" s="38">
        <v>0.75</v>
      </c>
      <c r="Q7" s="37">
        <v>2.6</v>
      </c>
      <c r="R7" s="37">
        <v>3</v>
      </c>
      <c r="S7" s="39">
        <v>0.71</v>
      </c>
      <c r="T7" s="40">
        <v>2.9329999999999998</v>
      </c>
      <c r="U7" s="40">
        <v>1.155</v>
      </c>
      <c r="V7" s="41">
        <v>0.64700000000000002</v>
      </c>
      <c r="W7" s="40" t="s">
        <v>79</v>
      </c>
      <c r="X7" s="35" t="s">
        <v>79</v>
      </c>
      <c r="Y7" s="41" t="s">
        <v>79</v>
      </c>
      <c r="Z7" s="37" t="s">
        <v>37</v>
      </c>
      <c r="AA7" s="37" t="s">
        <v>37</v>
      </c>
      <c r="AB7" s="171"/>
      <c r="AC7" s="93"/>
      <c r="AD7" s="171"/>
      <c r="AE7" s="37"/>
    </row>
    <row r="8" spans="1:31" s="44" customFormat="1" ht="15.45" customHeight="1" x14ac:dyDescent="0.3">
      <c r="A8" s="34" t="s">
        <v>95</v>
      </c>
      <c r="B8" s="35" t="s">
        <v>87</v>
      </c>
      <c r="C8" s="35" t="s">
        <v>200</v>
      </c>
      <c r="D8" s="119" t="s">
        <v>4</v>
      </c>
      <c r="E8" s="15" t="s">
        <v>233</v>
      </c>
      <c r="F8" s="161" t="s">
        <v>253</v>
      </c>
      <c r="G8" s="161" t="s">
        <v>284</v>
      </c>
      <c r="H8" s="97">
        <v>1.2</v>
      </c>
      <c r="I8" s="43">
        <v>0.3</v>
      </c>
      <c r="J8" s="98">
        <v>0.83</v>
      </c>
      <c r="K8" s="97">
        <v>1</v>
      </c>
      <c r="L8" s="43">
        <v>0.4</v>
      </c>
      <c r="M8" s="98">
        <v>0.75</v>
      </c>
      <c r="N8" s="37">
        <v>1.2</v>
      </c>
      <c r="O8" s="37">
        <v>0.5</v>
      </c>
      <c r="P8" s="38">
        <v>0.88</v>
      </c>
      <c r="Q8" s="37">
        <v>8.1999999999999993</v>
      </c>
      <c r="R8" s="37">
        <v>2.9</v>
      </c>
      <c r="S8" s="39">
        <v>0.19</v>
      </c>
      <c r="T8" s="40">
        <v>7.3890000000000002</v>
      </c>
      <c r="U8" s="40">
        <v>3.984</v>
      </c>
      <c r="V8" s="41">
        <v>0.24299999999999999</v>
      </c>
      <c r="W8" s="46">
        <v>11.691000000000001</v>
      </c>
      <c r="X8" s="43">
        <v>7.6310000000000002</v>
      </c>
      <c r="Y8" s="41">
        <v>0.27</v>
      </c>
      <c r="Z8" s="37">
        <v>10.44</v>
      </c>
      <c r="AA8" s="37">
        <v>21.84</v>
      </c>
      <c r="AB8" s="171"/>
      <c r="AC8" s="93"/>
      <c r="AD8" s="171"/>
      <c r="AE8" s="37"/>
    </row>
    <row r="9" spans="1:31" s="44" customFormat="1" ht="15.45" customHeight="1" x14ac:dyDescent="0.3">
      <c r="A9" s="34" t="s">
        <v>96</v>
      </c>
      <c r="B9" s="35" t="s">
        <v>89</v>
      </c>
      <c r="C9" s="121" t="s">
        <v>155</v>
      </c>
      <c r="D9" s="119" t="s">
        <v>1</v>
      </c>
      <c r="E9" s="4" t="s">
        <v>234</v>
      </c>
      <c r="F9" s="161" t="s">
        <v>254</v>
      </c>
      <c r="G9" s="161" t="s">
        <v>254</v>
      </c>
      <c r="H9" s="97">
        <v>0.8</v>
      </c>
      <c r="I9" s="43">
        <v>0.3</v>
      </c>
      <c r="J9" s="98">
        <v>0.97</v>
      </c>
      <c r="K9" s="97">
        <v>2.8</v>
      </c>
      <c r="L9" s="43">
        <v>1.1000000000000001</v>
      </c>
      <c r="M9" s="98">
        <v>0.63</v>
      </c>
      <c r="N9" s="37">
        <v>2.2000000000000002</v>
      </c>
      <c r="O9" s="37">
        <v>0.8</v>
      </c>
      <c r="P9" s="38">
        <v>0.9</v>
      </c>
      <c r="Q9" s="37">
        <v>2.2000000000000002</v>
      </c>
      <c r="R9" s="37">
        <v>0.8</v>
      </c>
      <c r="S9" s="47">
        <v>0.9</v>
      </c>
      <c r="T9" s="40">
        <v>1.948</v>
      </c>
      <c r="U9" s="40">
        <v>0.90100000000000002</v>
      </c>
      <c r="V9" s="41">
        <v>0.7</v>
      </c>
      <c r="W9" s="43">
        <v>3.22</v>
      </c>
      <c r="X9" s="43">
        <v>1.3280000000000001</v>
      </c>
      <c r="Y9" s="41">
        <v>0.56699999999999995</v>
      </c>
      <c r="Z9" s="37">
        <v>4.7</v>
      </c>
      <c r="AA9" s="37">
        <v>3.85</v>
      </c>
      <c r="AB9" s="171"/>
      <c r="AC9" s="93"/>
      <c r="AD9" s="171"/>
      <c r="AE9" s="37"/>
    </row>
    <row r="10" spans="1:31" s="44" customFormat="1" ht="15.45" customHeight="1" x14ac:dyDescent="0.3">
      <c r="A10" s="34" t="s">
        <v>97</v>
      </c>
      <c r="B10" s="35" t="s">
        <v>39</v>
      </c>
      <c r="C10" s="35" t="s">
        <v>201</v>
      </c>
      <c r="D10" s="119" t="s">
        <v>5</v>
      </c>
      <c r="E10" s="4" t="s">
        <v>235</v>
      </c>
      <c r="F10" s="161" t="s">
        <v>255</v>
      </c>
      <c r="G10" s="161" t="s">
        <v>285</v>
      </c>
      <c r="H10" s="97">
        <v>1.6</v>
      </c>
      <c r="I10" s="43">
        <v>0.5</v>
      </c>
      <c r="J10" s="98">
        <v>0.96</v>
      </c>
      <c r="K10" s="97">
        <v>6.3</v>
      </c>
      <c r="L10" s="43">
        <v>2.1</v>
      </c>
      <c r="M10" s="98">
        <v>0.5</v>
      </c>
      <c r="N10" s="37">
        <v>1.8</v>
      </c>
      <c r="O10" s="37">
        <v>0.8</v>
      </c>
      <c r="P10" s="38">
        <v>0.73</v>
      </c>
      <c r="Q10" s="37">
        <v>8.6999999999999993</v>
      </c>
      <c r="R10" s="37">
        <v>3.1</v>
      </c>
      <c r="S10" s="39">
        <v>0.28999999999999998</v>
      </c>
      <c r="T10" s="40">
        <v>4.3239999999999998</v>
      </c>
      <c r="U10" s="40">
        <v>1.6919999999999999</v>
      </c>
      <c r="V10" s="41">
        <v>0.47099999999999997</v>
      </c>
      <c r="W10" s="43">
        <v>3.8250000000000002</v>
      </c>
      <c r="X10" s="43">
        <v>1.49</v>
      </c>
      <c r="Y10" s="41">
        <v>0.76500000000000001</v>
      </c>
      <c r="Z10" s="37">
        <v>9.11</v>
      </c>
      <c r="AA10" s="37">
        <v>12.04</v>
      </c>
      <c r="AB10" s="171"/>
      <c r="AC10" s="93"/>
      <c r="AD10" s="171"/>
      <c r="AE10" s="37"/>
    </row>
    <row r="11" spans="1:31" ht="15.45" customHeight="1" x14ac:dyDescent="0.3">
      <c r="A11" s="10" t="s">
        <v>98</v>
      </c>
      <c r="B11" s="6" t="s">
        <v>40</v>
      </c>
      <c r="C11" s="6" t="s">
        <v>202</v>
      </c>
      <c r="D11" s="116" t="s">
        <v>6</v>
      </c>
      <c r="E11" s="4" t="s">
        <v>235</v>
      </c>
      <c r="F11" s="161" t="s">
        <v>291</v>
      </c>
      <c r="G11" s="161" t="s">
        <v>298</v>
      </c>
      <c r="H11" s="94">
        <v>0.5</v>
      </c>
      <c r="I11" s="21">
        <v>0.1</v>
      </c>
      <c r="J11" s="96">
        <v>1</v>
      </c>
      <c r="K11" s="94">
        <v>0.8</v>
      </c>
      <c r="L11" s="21">
        <v>0.5</v>
      </c>
      <c r="M11" s="96">
        <v>0.96</v>
      </c>
      <c r="N11" s="9">
        <v>1.2</v>
      </c>
      <c r="O11" s="9">
        <v>0.6</v>
      </c>
      <c r="P11" s="23">
        <v>0.93</v>
      </c>
      <c r="Q11" s="9">
        <v>1.6</v>
      </c>
      <c r="R11" s="9">
        <v>0.7</v>
      </c>
      <c r="S11" s="19">
        <v>0.88</v>
      </c>
      <c r="T11" s="20">
        <v>6.9160000000000004</v>
      </c>
      <c r="U11" s="20">
        <v>2.3359999999999999</v>
      </c>
      <c r="V11" s="12">
        <v>0.54500000000000004</v>
      </c>
      <c r="W11" s="21">
        <v>2.738</v>
      </c>
      <c r="X11" s="21">
        <v>1.1359999999999999</v>
      </c>
      <c r="Y11" s="12">
        <v>0.69699999999999995</v>
      </c>
      <c r="Z11" s="9">
        <v>11.26</v>
      </c>
      <c r="AA11" s="9">
        <v>16.760000000000002</v>
      </c>
      <c r="AB11" s="171"/>
      <c r="AC11" s="93"/>
      <c r="AD11" s="171"/>
      <c r="AE11" s="9"/>
    </row>
    <row r="12" spans="1:31" ht="15.45" customHeight="1" x14ac:dyDescent="0.3">
      <c r="A12" s="10" t="s">
        <v>99</v>
      </c>
      <c r="B12" s="6" t="s">
        <v>41</v>
      </c>
      <c r="C12" s="6" t="s">
        <v>203</v>
      </c>
      <c r="D12" s="116" t="s">
        <v>69</v>
      </c>
      <c r="E12" s="15" t="s">
        <v>236</v>
      </c>
      <c r="F12" s="161" t="s">
        <v>292</v>
      </c>
      <c r="G12" s="161" t="s">
        <v>299</v>
      </c>
      <c r="H12" s="94">
        <v>1.3</v>
      </c>
      <c r="I12" s="21">
        <v>0.5</v>
      </c>
      <c r="J12" s="96">
        <v>0.96</v>
      </c>
      <c r="K12" s="94">
        <v>1.1000000000000001</v>
      </c>
      <c r="L12" s="21">
        <v>1</v>
      </c>
      <c r="M12" s="96">
        <v>0.82</v>
      </c>
      <c r="N12" s="9">
        <v>2.1</v>
      </c>
      <c r="O12" s="9">
        <v>1.2</v>
      </c>
      <c r="P12" s="23">
        <v>0.79</v>
      </c>
      <c r="Q12" s="9">
        <v>1.3</v>
      </c>
      <c r="R12" s="9">
        <v>1</v>
      </c>
      <c r="S12" s="19">
        <v>0.85</v>
      </c>
      <c r="T12" s="20">
        <v>17.443999999999999</v>
      </c>
      <c r="U12" s="20">
        <v>6.0030000000000001</v>
      </c>
      <c r="V12" s="12">
        <v>0.121</v>
      </c>
      <c r="W12" s="21">
        <v>1.391</v>
      </c>
      <c r="X12" s="21">
        <v>1.054</v>
      </c>
      <c r="Y12" s="12">
        <v>0.879</v>
      </c>
      <c r="Z12" s="9">
        <v>2.39</v>
      </c>
      <c r="AA12" s="9">
        <v>9.9700000000000006</v>
      </c>
      <c r="AB12" s="171"/>
      <c r="AC12" s="93"/>
      <c r="AD12" s="171"/>
      <c r="AE12" s="9"/>
    </row>
    <row r="13" spans="1:31" s="44" customFormat="1" ht="15.45" customHeight="1" x14ac:dyDescent="0.3">
      <c r="A13" s="34" t="s">
        <v>100</v>
      </c>
      <c r="B13" s="35" t="s">
        <v>42</v>
      </c>
      <c r="C13" s="35" t="s">
        <v>204</v>
      </c>
      <c r="D13" s="119" t="s">
        <v>7</v>
      </c>
      <c r="E13" s="4" t="s">
        <v>240</v>
      </c>
      <c r="F13" s="161" t="s">
        <v>266</v>
      </c>
      <c r="G13" s="161" t="s">
        <v>286</v>
      </c>
      <c r="H13" s="97">
        <v>3.4</v>
      </c>
      <c r="I13" s="43">
        <v>1.1000000000000001</v>
      </c>
      <c r="J13" s="98">
        <v>0.62</v>
      </c>
      <c r="K13" s="97">
        <v>5</v>
      </c>
      <c r="L13" s="43">
        <v>1.6</v>
      </c>
      <c r="M13" s="98">
        <v>0.59</v>
      </c>
      <c r="N13" s="37">
        <v>5.2</v>
      </c>
      <c r="O13" s="37">
        <v>1.7</v>
      </c>
      <c r="P13" s="38">
        <v>0.43</v>
      </c>
      <c r="Q13" s="37">
        <v>3.8</v>
      </c>
      <c r="R13" s="37">
        <v>1.5</v>
      </c>
      <c r="S13" s="39">
        <v>0.52</v>
      </c>
      <c r="T13" s="40">
        <v>9.8670000000000009</v>
      </c>
      <c r="U13" s="40">
        <v>3.4289999999999998</v>
      </c>
      <c r="V13" s="41">
        <v>0.217</v>
      </c>
      <c r="W13" s="40" t="s">
        <v>79</v>
      </c>
      <c r="X13" s="35" t="s">
        <v>79</v>
      </c>
      <c r="Y13" s="41" t="s">
        <v>79</v>
      </c>
      <c r="Z13" s="37" t="s">
        <v>37</v>
      </c>
      <c r="AA13" s="37" t="s">
        <v>37</v>
      </c>
      <c r="AB13" s="171"/>
      <c r="AC13" s="93"/>
      <c r="AD13" s="171"/>
      <c r="AE13" s="37"/>
    </row>
    <row r="14" spans="1:31" s="44" customFormat="1" ht="15.45" customHeight="1" x14ac:dyDescent="0.3">
      <c r="A14" s="34" t="s">
        <v>101</v>
      </c>
      <c r="B14" s="35" t="s">
        <v>46</v>
      </c>
      <c r="C14" s="35" t="s">
        <v>205</v>
      </c>
      <c r="D14" s="119" t="s">
        <v>9</v>
      </c>
      <c r="E14" s="4" t="s">
        <v>241</v>
      </c>
      <c r="F14" s="161" t="s">
        <v>267</v>
      </c>
      <c r="G14" s="161" t="s">
        <v>287</v>
      </c>
      <c r="H14" s="97">
        <v>1</v>
      </c>
      <c r="I14" s="43">
        <v>0.3</v>
      </c>
      <c r="J14" s="98">
        <v>0.89</v>
      </c>
      <c r="K14" s="97">
        <v>2.2999999999999998</v>
      </c>
      <c r="L14" s="43">
        <v>1.4</v>
      </c>
      <c r="M14" s="98">
        <v>0.69</v>
      </c>
      <c r="N14" s="37">
        <v>5</v>
      </c>
      <c r="O14" s="37">
        <v>1.9</v>
      </c>
      <c r="P14" s="38">
        <v>0.31</v>
      </c>
      <c r="Q14" s="37">
        <v>3.2</v>
      </c>
      <c r="R14" s="37">
        <v>1.7</v>
      </c>
      <c r="S14" s="39">
        <v>0.39</v>
      </c>
      <c r="T14" s="40">
        <v>4.4260000000000002</v>
      </c>
      <c r="U14" s="40">
        <v>1.978</v>
      </c>
      <c r="V14" s="41">
        <v>0.35199999999999998</v>
      </c>
      <c r="W14" s="43">
        <v>4.476</v>
      </c>
      <c r="X14" s="43">
        <v>1.996</v>
      </c>
      <c r="Y14" s="41">
        <v>0.44400000000000001</v>
      </c>
      <c r="Z14" s="37">
        <v>7.61</v>
      </c>
      <c r="AA14" s="37">
        <v>21.97</v>
      </c>
      <c r="AB14" s="171"/>
      <c r="AC14" s="93"/>
      <c r="AD14" s="171"/>
      <c r="AE14" s="37"/>
    </row>
    <row r="15" spans="1:31" s="44" customFormat="1" ht="15.45" customHeight="1" x14ac:dyDescent="0.3">
      <c r="A15" s="34" t="s">
        <v>102</v>
      </c>
      <c r="B15" s="35" t="s">
        <v>47</v>
      </c>
      <c r="C15" s="35" t="s">
        <v>206</v>
      </c>
      <c r="D15" s="119" t="s">
        <v>10</v>
      </c>
      <c r="E15" s="4" t="s">
        <v>242</v>
      </c>
      <c r="F15" s="161" t="s">
        <v>268</v>
      </c>
      <c r="G15" s="161" t="s">
        <v>272</v>
      </c>
      <c r="H15" s="97">
        <v>1.2</v>
      </c>
      <c r="I15" s="43">
        <v>0.4</v>
      </c>
      <c r="J15" s="98">
        <v>0.96</v>
      </c>
      <c r="K15" s="97">
        <v>1.3</v>
      </c>
      <c r="L15" s="43">
        <v>0.9</v>
      </c>
      <c r="M15" s="98">
        <v>0.83</v>
      </c>
      <c r="N15" s="37">
        <v>7.6</v>
      </c>
      <c r="O15" s="37">
        <v>2.9</v>
      </c>
      <c r="P15" s="38">
        <v>0.56000000000000005</v>
      </c>
      <c r="Q15" s="37">
        <v>1.9</v>
      </c>
      <c r="R15" s="37">
        <v>1.1000000000000001</v>
      </c>
      <c r="S15" s="39">
        <v>0.87</v>
      </c>
      <c r="T15" s="40">
        <v>5.3639999999999999</v>
      </c>
      <c r="U15" s="40">
        <v>2.2490000000000001</v>
      </c>
      <c r="V15" s="41">
        <v>0.433</v>
      </c>
      <c r="W15" s="40" t="s">
        <v>79</v>
      </c>
      <c r="X15" s="35" t="s">
        <v>79</v>
      </c>
      <c r="Y15" s="41" t="s">
        <v>79</v>
      </c>
      <c r="Z15" s="37">
        <v>6.9</v>
      </c>
      <c r="AA15" s="37">
        <v>5.68</v>
      </c>
      <c r="AB15" s="171"/>
      <c r="AC15" s="93"/>
      <c r="AD15" s="171"/>
      <c r="AE15" s="37"/>
    </row>
    <row r="16" spans="1:31" ht="15.45" customHeight="1" x14ac:dyDescent="0.3">
      <c r="A16" s="10" t="s">
        <v>103</v>
      </c>
      <c r="B16" s="6" t="s">
        <v>48</v>
      </c>
      <c r="C16" s="6" t="s">
        <v>207</v>
      </c>
      <c r="D16" s="116" t="s">
        <v>69</v>
      </c>
      <c r="E16" s="4" t="s">
        <v>244</v>
      </c>
      <c r="F16" s="161" t="s">
        <v>269</v>
      </c>
      <c r="G16" s="161" t="s">
        <v>300</v>
      </c>
      <c r="H16" s="94">
        <v>0.7</v>
      </c>
      <c r="I16" s="21">
        <v>0.2</v>
      </c>
      <c r="J16" s="96">
        <v>0.95</v>
      </c>
      <c r="K16" s="94">
        <v>2.4</v>
      </c>
      <c r="L16" s="21">
        <v>0.8</v>
      </c>
      <c r="M16" s="96">
        <v>0.56999999999999995</v>
      </c>
      <c r="N16" s="9">
        <v>1.7</v>
      </c>
      <c r="O16" s="9">
        <v>0.6</v>
      </c>
      <c r="P16" s="23">
        <v>0.95</v>
      </c>
      <c r="Q16" s="9">
        <v>2.5</v>
      </c>
      <c r="R16" s="9">
        <v>1</v>
      </c>
      <c r="S16" s="19">
        <v>0.84</v>
      </c>
      <c r="T16" s="20">
        <v>9.8439999999999994</v>
      </c>
      <c r="U16" s="20">
        <v>3.4660000000000002</v>
      </c>
      <c r="V16" s="12">
        <v>0.32300000000000001</v>
      </c>
      <c r="W16" s="21">
        <v>2.5659999999999998</v>
      </c>
      <c r="X16" s="21">
        <v>1.0980000000000001</v>
      </c>
      <c r="Y16" s="12">
        <v>0.80600000000000005</v>
      </c>
      <c r="Z16" s="9">
        <v>2.14</v>
      </c>
      <c r="AA16" s="9">
        <v>29.36</v>
      </c>
      <c r="AB16" s="171"/>
      <c r="AC16" s="93"/>
      <c r="AD16" s="171"/>
      <c r="AE16" s="9"/>
    </row>
    <row r="17" spans="1:46" ht="15.45" customHeight="1" x14ac:dyDescent="0.3">
      <c r="A17" s="10" t="s">
        <v>104</v>
      </c>
      <c r="B17" s="6" t="s">
        <v>49</v>
      </c>
      <c r="C17" s="122" t="s">
        <v>166</v>
      </c>
      <c r="D17" s="116" t="s">
        <v>11</v>
      </c>
      <c r="E17" s="4" t="s">
        <v>245</v>
      </c>
      <c r="F17" s="161" t="s">
        <v>271</v>
      </c>
      <c r="G17" s="161" t="s">
        <v>271</v>
      </c>
      <c r="H17" s="94">
        <v>1</v>
      </c>
      <c r="I17" s="21">
        <v>0.3</v>
      </c>
      <c r="J17" s="96">
        <v>0.88</v>
      </c>
      <c r="K17" s="94">
        <v>1.2</v>
      </c>
      <c r="L17" s="21">
        <v>1.4</v>
      </c>
      <c r="M17" s="96">
        <v>0.73</v>
      </c>
      <c r="N17" s="9">
        <v>1.5</v>
      </c>
      <c r="O17" s="9">
        <v>1.4</v>
      </c>
      <c r="P17" s="23">
        <v>0.76</v>
      </c>
      <c r="Q17" s="9">
        <v>1.5</v>
      </c>
      <c r="R17" s="9">
        <v>1.4</v>
      </c>
      <c r="S17" s="23">
        <v>0.76</v>
      </c>
      <c r="T17" s="20">
        <v>1.8979999999999999</v>
      </c>
      <c r="U17" s="20">
        <v>0.98</v>
      </c>
      <c r="V17" s="12">
        <v>0.75800000000000001</v>
      </c>
      <c r="W17" s="21">
        <v>1.585</v>
      </c>
      <c r="X17" s="21">
        <v>0.89800000000000002</v>
      </c>
      <c r="Y17" s="12">
        <v>0.93899999999999995</v>
      </c>
      <c r="Z17" s="9">
        <v>6.44</v>
      </c>
      <c r="AA17" s="9">
        <v>4.38</v>
      </c>
      <c r="AB17" s="171"/>
      <c r="AC17" s="93"/>
      <c r="AD17" s="171"/>
      <c r="AE17" s="9"/>
    </row>
    <row r="18" spans="1:46" s="44" customFormat="1" ht="15.45" customHeight="1" x14ac:dyDescent="0.3">
      <c r="A18" s="34" t="s">
        <v>105</v>
      </c>
      <c r="B18" s="35" t="s">
        <v>52</v>
      </c>
      <c r="C18" s="35" t="s">
        <v>208</v>
      </c>
      <c r="D18" s="119" t="s">
        <v>12</v>
      </c>
      <c r="E18" s="4" t="s">
        <v>243</v>
      </c>
      <c r="F18" s="161" t="s">
        <v>269</v>
      </c>
      <c r="G18" s="161" t="s">
        <v>288</v>
      </c>
      <c r="H18" s="97">
        <v>0.3</v>
      </c>
      <c r="I18" s="43">
        <v>0.1</v>
      </c>
      <c r="J18" s="98">
        <v>0.94</v>
      </c>
      <c r="K18" s="97">
        <v>1.1000000000000001</v>
      </c>
      <c r="L18" s="43">
        <v>0.4</v>
      </c>
      <c r="M18" s="98">
        <v>0.77</v>
      </c>
      <c r="N18" s="37">
        <v>1.3</v>
      </c>
      <c r="O18" s="37">
        <v>0.5</v>
      </c>
      <c r="P18" s="38">
        <v>0.74</v>
      </c>
      <c r="Q18" s="37">
        <v>1.7</v>
      </c>
      <c r="R18" s="37">
        <v>0.6</v>
      </c>
      <c r="S18" s="39">
        <v>0.72</v>
      </c>
      <c r="T18" s="40">
        <v>4.9409999999999998</v>
      </c>
      <c r="U18" s="40">
        <v>1.528</v>
      </c>
      <c r="V18" s="41">
        <v>0.60499999999999998</v>
      </c>
      <c r="W18" s="43">
        <v>5.0590000000000002</v>
      </c>
      <c r="X18" s="43">
        <v>1.738</v>
      </c>
      <c r="Y18" s="41">
        <v>0.58099999999999996</v>
      </c>
      <c r="Z18" s="37">
        <v>5.89</v>
      </c>
      <c r="AA18" s="37">
        <v>4.72</v>
      </c>
      <c r="AB18" s="171"/>
      <c r="AC18" s="93"/>
      <c r="AD18" s="171"/>
      <c r="AE18" s="37"/>
    </row>
    <row r="19" spans="1:46" ht="16.95" customHeight="1" x14ac:dyDescent="0.3">
      <c r="A19" s="10" t="s">
        <v>106</v>
      </c>
      <c r="B19" s="6" t="s">
        <v>53</v>
      </c>
      <c r="C19" s="6" t="s">
        <v>209</v>
      </c>
      <c r="D19" s="116" t="s">
        <v>29</v>
      </c>
      <c r="E19" s="4" t="s">
        <v>236</v>
      </c>
      <c r="F19" s="161" t="s">
        <v>269</v>
      </c>
      <c r="G19" s="161" t="s">
        <v>301</v>
      </c>
      <c r="H19" s="94">
        <v>0.5</v>
      </c>
      <c r="I19" s="21">
        <v>0.2</v>
      </c>
      <c r="J19" s="96">
        <v>1</v>
      </c>
      <c r="K19" s="94">
        <v>1.3</v>
      </c>
      <c r="L19" s="21">
        <v>1</v>
      </c>
      <c r="M19" s="96">
        <v>0.93</v>
      </c>
      <c r="N19" s="9">
        <v>1.3</v>
      </c>
      <c r="O19" s="9">
        <v>1</v>
      </c>
      <c r="P19" s="23">
        <v>0.93</v>
      </c>
      <c r="Q19" s="9">
        <v>20.3</v>
      </c>
      <c r="R19" s="9">
        <v>8.3000000000000007</v>
      </c>
      <c r="S19" s="19">
        <v>0.03</v>
      </c>
      <c r="T19" s="20">
        <v>26.815000000000001</v>
      </c>
      <c r="U19" s="20">
        <v>10.667999999999999</v>
      </c>
      <c r="V19" s="12">
        <v>0</v>
      </c>
      <c r="W19" s="20" t="s">
        <v>79</v>
      </c>
      <c r="X19" s="6" t="s">
        <v>79</v>
      </c>
      <c r="Y19" s="12" t="s">
        <v>79</v>
      </c>
      <c r="Z19" s="9">
        <v>8.25</v>
      </c>
      <c r="AA19" s="9">
        <v>9.14</v>
      </c>
      <c r="AB19" s="171"/>
      <c r="AC19" s="93"/>
      <c r="AD19" s="171"/>
      <c r="AE19" s="9"/>
    </row>
    <row r="20" spans="1:46" ht="15.45" customHeight="1" x14ac:dyDescent="0.3">
      <c r="A20" s="10" t="s">
        <v>107</v>
      </c>
      <c r="B20" s="6" t="s">
        <v>54</v>
      </c>
      <c r="C20" s="6" t="s">
        <v>210</v>
      </c>
      <c r="D20" s="116" t="s">
        <v>8</v>
      </c>
      <c r="E20" s="4" t="s">
        <v>242</v>
      </c>
      <c r="F20" s="161" t="s">
        <v>278</v>
      </c>
      <c r="G20" s="161" t="s">
        <v>270</v>
      </c>
      <c r="H20" s="94">
        <v>1.5</v>
      </c>
      <c r="I20" s="21">
        <v>0.6</v>
      </c>
      <c r="J20" s="96">
        <v>1</v>
      </c>
      <c r="K20" s="94">
        <v>1.5</v>
      </c>
      <c r="L20" s="21">
        <v>0.8</v>
      </c>
      <c r="M20" s="96">
        <v>0.9</v>
      </c>
      <c r="N20" s="9">
        <v>1.3</v>
      </c>
      <c r="O20" s="9">
        <v>0.7</v>
      </c>
      <c r="P20" s="23">
        <v>0.95</v>
      </c>
      <c r="Q20" s="9">
        <v>2</v>
      </c>
      <c r="R20" s="9">
        <v>0.9</v>
      </c>
      <c r="S20" s="19">
        <v>0.96</v>
      </c>
      <c r="T20" s="20">
        <v>1.9610000000000001</v>
      </c>
      <c r="U20" s="20">
        <v>1.077</v>
      </c>
      <c r="V20" s="12">
        <v>0.95699999999999996</v>
      </c>
      <c r="W20" s="21">
        <v>4.7930000000000001</v>
      </c>
      <c r="X20" s="21">
        <v>2.2890000000000001</v>
      </c>
      <c r="Y20" s="12">
        <v>0.52200000000000002</v>
      </c>
      <c r="Z20" s="9">
        <v>6.21</v>
      </c>
      <c r="AA20" s="9">
        <v>4.6100000000000003</v>
      </c>
      <c r="AB20" s="171"/>
      <c r="AC20" s="93"/>
      <c r="AD20" s="171"/>
      <c r="AE20" s="9"/>
    </row>
    <row r="21" spans="1:46" s="44" customFormat="1" ht="15.45" customHeight="1" x14ac:dyDescent="0.3">
      <c r="A21" s="34" t="s">
        <v>108</v>
      </c>
      <c r="B21" s="35" t="s">
        <v>55</v>
      </c>
      <c r="C21" s="35" t="s">
        <v>211</v>
      </c>
      <c r="D21" s="119" t="s">
        <v>73</v>
      </c>
      <c r="E21" s="4" t="s">
        <v>236</v>
      </c>
      <c r="F21" s="161" t="s">
        <v>256</v>
      </c>
      <c r="G21" s="161" t="s">
        <v>289</v>
      </c>
      <c r="H21" s="97">
        <v>0.8</v>
      </c>
      <c r="I21" s="43">
        <v>0.3</v>
      </c>
      <c r="J21" s="98">
        <v>0.86</v>
      </c>
      <c r="K21" s="97">
        <v>1.1000000000000001</v>
      </c>
      <c r="L21" s="43">
        <v>0.5</v>
      </c>
      <c r="M21" s="98">
        <v>0.9</v>
      </c>
      <c r="N21" s="37">
        <v>1</v>
      </c>
      <c r="O21" s="37">
        <v>0.4</v>
      </c>
      <c r="P21" s="38">
        <v>0.93</v>
      </c>
      <c r="Q21" s="37">
        <v>4.8</v>
      </c>
      <c r="R21" s="37">
        <v>2.1</v>
      </c>
      <c r="S21" s="39">
        <v>0.72</v>
      </c>
      <c r="T21" s="40">
        <v>3.4870000000000001</v>
      </c>
      <c r="U21" s="40">
        <v>1.5840000000000001</v>
      </c>
      <c r="V21" s="41">
        <v>0.71899999999999997</v>
      </c>
      <c r="W21" s="43">
        <v>4.4669999999999996</v>
      </c>
      <c r="X21" s="43">
        <v>1.958</v>
      </c>
      <c r="Y21" s="41">
        <v>0.875</v>
      </c>
      <c r="Z21" s="37">
        <v>2.95</v>
      </c>
      <c r="AA21" s="37">
        <v>24.71</v>
      </c>
      <c r="AB21" s="171"/>
      <c r="AC21" s="93"/>
      <c r="AD21" s="171"/>
      <c r="AE21" s="37"/>
    </row>
    <row r="22" spans="1:46" s="44" customFormat="1" ht="15.45" customHeight="1" x14ac:dyDescent="0.3">
      <c r="A22" s="34" t="s">
        <v>109</v>
      </c>
      <c r="B22" s="35" t="s">
        <v>58</v>
      </c>
      <c r="C22" s="35" t="s">
        <v>212</v>
      </c>
      <c r="D22" s="119" t="s">
        <v>13</v>
      </c>
      <c r="E22" s="4" t="s">
        <v>237</v>
      </c>
      <c r="F22" s="161" t="s">
        <v>257</v>
      </c>
      <c r="G22" s="161" t="s">
        <v>290</v>
      </c>
      <c r="H22" s="97">
        <v>1.2</v>
      </c>
      <c r="I22" s="43">
        <v>0.4</v>
      </c>
      <c r="J22" s="98">
        <v>0.96</v>
      </c>
      <c r="K22" s="97">
        <v>0.8</v>
      </c>
      <c r="L22" s="43">
        <v>0.3</v>
      </c>
      <c r="M22" s="98">
        <v>0.91</v>
      </c>
      <c r="N22" s="37">
        <v>1</v>
      </c>
      <c r="O22" s="37">
        <v>0.4</v>
      </c>
      <c r="P22" s="38">
        <v>0.91</v>
      </c>
      <c r="Q22" s="37">
        <v>3.9</v>
      </c>
      <c r="R22" s="37">
        <v>1.6</v>
      </c>
      <c r="S22" s="39">
        <v>0.67</v>
      </c>
      <c r="T22" s="40">
        <v>4.1390000000000002</v>
      </c>
      <c r="U22" s="40">
        <v>1.7110000000000001</v>
      </c>
      <c r="V22" s="41">
        <v>0.46500000000000002</v>
      </c>
      <c r="W22" s="43">
        <v>4.7210000000000001</v>
      </c>
      <c r="X22" s="43">
        <v>1.835</v>
      </c>
      <c r="Y22" s="41">
        <v>0.60499999999999998</v>
      </c>
      <c r="Z22" s="37">
        <v>6.55</v>
      </c>
      <c r="AA22" s="37">
        <v>9.65</v>
      </c>
      <c r="AB22" s="171"/>
      <c r="AC22" s="93"/>
      <c r="AD22" s="171"/>
      <c r="AE22" s="37"/>
    </row>
    <row r="23" spans="1:46" ht="15.45" customHeight="1" x14ac:dyDescent="0.3">
      <c r="A23" s="10" t="s">
        <v>110</v>
      </c>
      <c r="B23" s="6" t="s">
        <v>61</v>
      </c>
      <c r="C23" s="6" t="s">
        <v>213</v>
      </c>
      <c r="D23" s="116" t="s">
        <v>14</v>
      </c>
      <c r="E23" s="4" t="s">
        <v>246</v>
      </c>
      <c r="F23" s="161" t="s">
        <v>293</v>
      </c>
      <c r="G23" s="161" t="s">
        <v>302</v>
      </c>
      <c r="H23" s="94">
        <v>1.2</v>
      </c>
      <c r="I23" s="21">
        <v>0.3</v>
      </c>
      <c r="J23" s="96">
        <v>0.91</v>
      </c>
      <c r="K23" s="94">
        <v>0.8</v>
      </c>
      <c r="L23" s="21">
        <v>0.3</v>
      </c>
      <c r="M23" s="96">
        <v>0.86</v>
      </c>
      <c r="N23" s="9">
        <v>1</v>
      </c>
      <c r="O23" s="9">
        <v>0.5</v>
      </c>
      <c r="P23" s="23">
        <v>0.82</v>
      </c>
      <c r="Q23" s="9">
        <v>2.9</v>
      </c>
      <c r="R23" s="9">
        <v>1.1000000000000001</v>
      </c>
      <c r="S23" s="19">
        <v>0.67</v>
      </c>
      <c r="T23" s="20">
        <v>2.673</v>
      </c>
      <c r="U23" s="20">
        <v>0.98699999999999999</v>
      </c>
      <c r="V23" s="12">
        <v>0.7</v>
      </c>
      <c r="W23" s="21">
        <v>2.8260000000000001</v>
      </c>
      <c r="X23" s="21">
        <v>1.145</v>
      </c>
      <c r="Y23" s="12">
        <v>0.83299999999999996</v>
      </c>
      <c r="Z23" s="9">
        <v>6.91</v>
      </c>
      <c r="AA23" s="9">
        <v>7.85</v>
      </c>
      <c r="AB23" s="171"/>
      <c r="AC23" s="93"/>
      <c r="AD23" s="171"/>
      <c r="AE23" s="9"/>
    </row>
    <row r="24" spans="1:46" ht="15" customHeight="1" x14ac:dyDescent="0.3">
      <c r="A24" s="10" t="s">
        <v>111</v>
      </c>
      <c r="B24" s="6" t="s">
        <v>62</v>
      </c>
      <c r="C24" s="6" t="s">
        <v>214</v>
      </c>
      <c r="D24" s="116" t="s">
        <v>70</v>
      </c>
      <c r="E24" s="4" t="s">
        <v>236</v>
      </c>
      <c r="F24" s="161" t="s">
        <v>292</v>
      </c>
      <c r="G24" s="161" t="s">
        <v>265</v>
      </c>
      <c r="H24" s="94">
        <v>0.5</v>
      </c>
      <c r="I24" s="21">
        <v>0.2</v>
      </c>
      <c r="J24" s="96">
        <v>0.96</v>
      </c>
      <c r="K24" s="94">
        <v>0.9</v>
      </c>
      <c r="L24" s="21">
        <v>0.5</v>
      </c>
      <c r="M24" s="96">
        <v>0.89</v>
      </c>
      <c r="N24" s="9">
        <v>1</v>
      </c>
      <c r="O24" s="9">
        <v>0.5</v>
      </c>
      <c r="P24" s="23">
        <v>0.93</v>
      </c>
      <c r="Q24" s="9">
        <v>2.2999999999999998</v>
      </c>
      <c r="R24" s="9">
        <v>1</v>
      </c>
      <c r="S24" s="19">
        <v>0.84</v>
      </c>
      <c r="T24" s="20">
        <v>1.472</v>
      </c>
      <c r="U24" s="20">
        <v>0.71199999999999997</v>
      </c>
      <c r="V24" s="12">
        <v>0.81200000000000006</v>
      </c>
      <c r="W24" s="21">
        <v>4.8890000000000002</v>
      </c>
      <c r="X24" s="21">
        <v>1.8049999999999999</v>
      </c>
      <c r="Y24" s="12">
        <v>0.71899999999999997</v>
      </c>
      <c r="Z24" s="9">
        <v>1.49</v>
      </c>
      <c r="AA24" s="9">
        <v>23.73</v>
      </c>
      <c r="AB24" s="171"/>
      <c r="AC24" s="93"/>
      <c r="AD24" s="171"/>
      <c r="AE24" s="9"/>
    </row>
    <row r="25" spans="1:46" ht="13.95" customHeight="1" x14ac:dyDescent="0.3">
      <c r="A25" s="10" t="s">
        <v>112</v>
      </c>
      <c r="B25" s="6" t="s">
        <v>66</v>
      </c>
      <c r="C25" s="6" t="s">
        <v>215</v>
      </c>
      <c r="D25" s="116" t="s">
        <v>72</v>
      </c>
      <c r="E25" s="4" t="s">
        <v>236</v>
      </c>
      <c r="F25" s="161" t="s">
        <v>256</v>
      </c>
      <c r="G25" s="161" t="s">
        <v>303</v>
      </c>
      <c r="H25" s="94">
        <v>1.2</v>
      </c>
      <c r="I25" s="21">
        <v>0.4</v>
      </c>
      <c r="J25" s="96">
        <v>0.96</v>
      </c>
      <c r="K25" s="94">
        <v>1</v>
      </c>
      <c r="L25" s="21">
        <v>0.6</v>
      </c>
      <c r="M25" s="96">
        <v>0.96</v>
      </c>
      <c r="N25" s="9">
        <v>0.8</v>
      </c>
      <c r="O25" s="9">
        <v>0.5</v>
      </c>
      <c r="P25" s="23">
        <v>1</v>
      </c>
      <c r="Q25" s="9">
        <v>2.7</v>
      </c>
      <c r="R25" s="9">
        <v>1.2</v>
      </c>
      <c r="S25" s="19">
        <v>0.87</v>
      </c>
      <c r="T25" s="20">
        <v>3.0289999999999999</v>
      </c>
      <c r="U25" s="20">
        <v>1.4730000000000001</v>
      </c>
      <c r="V25" s="12">
        <v>0.80600000000000005</v>
      </c>
      <c r="W25" s="21">
        <v>5.0030000000000001</v>
      </c>
      <c r="X25" s="21">
        <v>2.3660000000000001</v>
      </c>
      <c r="Y25" s="12">
        <v>0.58099999999999996</v>
      </c>
      <c r="Z25" s="9">
        <v>12.85</v>
      </c>
      <c r="AA25" s="9">
        <v>13.37</v>
      </c>
      <c r="AB25" s="171"/>
      <c r="AC25" s="93"/>
      <c r="AD25" s="171"/>
      <c r="AE25" s="9"/>
    </row>
    <row r="26" spans="1:46" ht="15.45" customHeight="1" x14ac:dyDescent="0.3">
      <c r="A26" s="10" t="s">
        <v>113</v>
      </c>
      <c r="B26" s="6" t="s">
        <v>67</v>
      </c>
      <c r="C26" s="6" t="s">
        <v>216</v>
      </c>
      <c r="D26" s="116" t="s">
        <v>8</v>
      </c>
      <c r="E26" s="4" t="s">
        <v>247</v>
      </c>
      <c r="F26" s="161" t="s">
        <v>265</v>
      </c>
      <c r="G26" s="161" t="s">
        <v>260</v>
      </c>
      <c r="H26" s="94">
        <v>1.6</v>
      </c>
      <c r="I26" s="21">
        <v>0.6</v>
      </c>
      <c r="J26" s="96">
        <v>0.75</v>
      </c>
      <c r="K26" s="94">
        <v>18.2</v>
      </c>
      <c r="L26" s="21">
        <v>6.4</v>
      </c>
      <c r="M26" s="96">
        <v>0.1</v>
      </c>
      <c r="N26" s="9">
        <v>16.2</v>
      </c>
      <c r="O26" s="9">
        <v>5.4</v>
      </c>
      <c r="P26" s="23">
        <v>0.15</v>
      </c>
      <c r="Q26" s="9">
        <v>1.4</v>
      </c>
      <c r="R26" s="9">
        <v>0.7</v>
      </c>
      <c r="S26" s="19">
        <v>0.96</v>
      </c>
      <c r="T26" s="20">
        <v>1.395</v>
      </c>
      <c r="U26" s="20">
        <v>0.6</v>
      </c>
      <c r="V26" s="12">
        <v>0.88</v>
      </c>
      <c r="W26" s="21">
        <v>4.6829999999999998</v>
      </c>
      <c r="X26" s="21">
        <v>2.0630000000000002</v>
      </c>
      <c r="Y26" s="12">
        <v>0.76</v>
      </c>
      <c r="Z26" s="9">
        <v>6.36</v>
      </c>
      <c r="AA26" s="9">
        <v>2.16</v>
      </c>
      <c r="AB26" s="171"/>
      <c r="AC26" s="93"/>
      <c r="AD26" s="171"/>
      <c r="AE26" s="9"/>
    </row>
    <row r="27" spans="1:46" ht="15.45" customHeight="1" x14ac:dyDescent="0.3">
      <c r="A27" s="10" t="s">
        <v>114</v>
      </c>
      <c r="B27" s="6" t="s">
        <v>90</v>
      </c>
      <c r="C27" s="6" t="s">
        <v>217</v>
      </c>
      <c r="D27" s="116" t="s">
        <v>71</v>
      </c>
      <c r="E27" s="4" t="s">
        <v>236</v>
      </c>
      <c r="F27" s="161" t="s">
        <v>269</v>
      </c>
      <c r="G27" s="161" t="s">
        <v>304</v>
      </c>
      <c r="H27" s="94">
        <v>0.9</v>
      </c>
      <c r="I27" s="21">
        <v>0.3</v>
      </c>
      <c r="J27" s="96">
        <v>0.93</v>
      </c>
      <c r="K27" s="94">
        <v>2.5</v>
      </c>
      <c r="L27" s="21">
        <v>1</v>
      </c>
      <c r="M27" s="96">
        <v>0.56999999999999995</v>
      </c>
      <c r="N27" s="9">
        <v>1.5</v>
      </c>
      <c r="O27" s="9">
        <v>0.6</v>
      </c>
      <c r="P27" s="23">
        <v>0.86</v>
      </c>
      <c r="Q27" s="9">
        <v>20.399999999999999</v>
      </c>
      <c r="R27" s="9">
        <v>7.2</v>
      </c>
      <c r="S27" s="19">
        <v>0.06</v>
      </c>
      <c r="T27" s="20">
        <v>14.24</v>
      </c>
      <c r="U27" s="20">
        <v>5.8630000000000004</v>
      </c>
      <c r="V27" s="12">
        <v>0.27800000000000002</v>
      </c>
      <c r="W27" s="21">
        <v>3.649</v>
      </c>
      <c r="X27" s="21">
        <v>1.8340000000000001</v>
      </c>
      <c r="Y27" s="12">
        <v>0.36099999999999999</v>
      </c>
      <c r="Z27" s="9">
        <v>1.87</v>
      </c>
      <c r="AA27" s="9">
        <v>22.13</v>
      </c>
      <c r="AB27" s="171"/>
      <c r="AC27" s="93"/>
      <c r="AD27" s="171"/>
      <c r="AE27" s="9"/>
    </row>
    <row r="28" spans="1:46" s="44" customFormat="1" ht="13.2" customHeight="1" x14ac:dyDescent="0.3">
      <c r="A28" s="48" t="s">
        <v>115</v>
      </c>
      <c r="B28" s="35" t="s">
        <v>32</v>
      </c>
      <c r="C28" s="35" t="s">
        <v>171</v>
      </c>
      <c r="D28" s="119" t="s">
        <v>16</v>
      </c>
      <c r="E28" s="254"/>
      <c r="F28" s="255"/>
      <c r="G28" s="161" t="s">
        <v>270</v>
      </c>
      <c r="H28" s="97">
        <v>1.7</v>
      </c>
      <c r="I28" s="43">
        <v>0.5</v>
      </c>
      <c r="J28" s="98">
        <v>0.82</v>
      </c>
      <c r="K28" s="97">
        <v>1.2</v>
      </c>
      <c r="L28" s="43">
        <v>0.5</v>
      </c>
      <c r="M28" s="98">
        <v>0.91</v>
      </c>
      <c r="N28" s="37">
        <v>1.3</v>
      </c>
      <c r="O28" s="37">
        <v>0.5</v>
      </c>
      <c r="P28" s="38">
        <v>0.97</v>
      </c>
      <c r="Q28" s="37">
        <v>1.3</v>
      </c>
      <c r="R28" s="37">
        <v>0.5</v>
      </c>
      <c r="S28" s="38">
        <v>0.97</v>
      </c>
      <c r="T28" s="40">
        <v>3.3490000000000002</v>
      </c>
      <c r="U28" s="40">
        <v>1.099</v>
      </c>
      <c r="V28" s="41">
        <v>0.76500000000000001</v>
      </c>
      <c r="W28" s="43">
        <v>2.6429999999999998</v>
      </c>
      <c r="X28" s="43">
        <v>1.024</v>
      </c>
      <c r="Y28" s="41">
        <v>0.82399999999999995</v>
      </c>
      <c r="Z28" s="37">
        <v>2.5499999999999998</v>
      </c>
      <c r="AA28" s="37">
        <v>2.99</v>
      </c>
      <c r="AB28" s="171"/>
      <c r="AC28" s="93"/>
      <c r="AD28" s="171"/>
      <c r="AE28" s="37"/>
    </row>
    <row r="29" spans="1:46" ht="15.45" customHeight="1" x14ac:dyDescent="0.3">
      <c r="A29" s="8" t="s">
        <v>116</v>
      </c>
      <c r="B29" s="6" t="s">
        <v>33</v>
      </c>
      <c r="C29" s="6" t="s">
        <v>175</v>
      </c>
      <c r="D29" s="116" t="s">
        <v>17</v>
      </c>
      <c r="E29" s="254"/>
      <c r="F29" s="255"/>
      <c r="G29" s="161" t="s">
        <v>294</v>
      </c>
      <c r="H29" s="94">
        <v>3.6</v>
      </c>
      <c r="I29" s="21">
        <v>1.1000000000000001</v>
      </c>
      <c r="J29" s="96">
        <v>0.7</v>
      </c>
      <c r="K29" s="94">
        <v>1.7</v>
      </c>
      <c r="L29" s="21">
        <v>0.7</v>
      </c>
      <c r="M29" s="96">
        <v>0.78</v>
      </c>
      <c r="N29" s="9">
        <v>1.9</v>
      </c>
      <c r="O29" s="9">
        <v>0.7</v>
      </c>
      <c r="P29" s="23">
        <v>0.85</v>
      </c>
      <c r="Q29" s="9">
        <v>1.9</v>
      </c>
      <c r="R29" s="9">
        <v>0.7</v>
      </c>
      <c r="S29" s="23">
        <v>0.85</v>
      </c>
      <c r="T29" s="20">
        <v>4.1390000000000002</v>
      </c>
      <c r="U29" s="20">
        <v>1.397</v>
      </c>
      <c r="V29" s="12">
        <v>0.46300000000000002</v>
      </c>
      <c r="W29" s="20" t="s">
        <v>79</v>
      </c>
      <c r="X29" s="6" t="s">
        <v>79</v>
      </c>
      <c r="Y29" s="12" t="s">
        <v>79</v>
      </c>
      <c r="Z29" s="9" t="s">
        <v>37</v>
      </c>
      <c r="AA29" s="9" t="s">
        <v>37</v>
      </c>
      <c r="AB29" s="171"/>
      <c r="AC29" s="93"/>
      <c r="AD29" s="171"/>
      <c r="AE29" s="9"/>
      <c r="AS29" s="4"/>
      <c r="AT29" s="12"/>
    </row>
    <row r="30" spans="1:46" s="44" customFormat="1" ht="15.45" customHeight="1" x14ac:dyDescent="0.3">
      <c r="A30" s="48" t="s">
        <v>117</v>
      </c>
      <c r="B30" s="35" t="s">
        <v>91</v>
      </c>
      <c r="C30" s="35" t="s">
        <v>156</v>
      </c>
      <c r="D30" s="119" t="s">
        <v>18</v>
      </c>
      <c r="E30" s="254"/>
      <c r="F30" s="255"/>
      <c r="G30" s="161" t="s">
        <v>258</v>
      </c>
      <c r="H30" s="97">
        <v>1.1000000000000001</v>
      </c>
      <c r="I30" s="43">
        <v>0.2</v>
      </c>
      <c r="J30" s="98">
        <v>0.73</v>
      </c>
      <c r="K30" s="97">
        <v>15</v>
      </c>
      <c r="L30" s="43">
        <v>3.9</v>
      </c>
      <c r="M30" s="98">
        <v>0.09</v>
      </c>
      <c r="N30" s="37">
        <v>1.2</v>
      </c>
      <c r="O30" s="37">
        <v>0.8</v>
      </c>
      <c r="P30" s="38">
        <v>0.8</v>
      </c>
      <c r="Q30" s="37">
        <v>1.2</v>
      </c>
      <c r="R30" s="37">
        <v>0.8</v>
      </c>
      <c r="S30" s="38">
        <v>0.8</v>
      </c>
      <c r="T30" s="40">
        <v>2.83</v>
      </c>
      <c r="U30" s="40">
        <v>0.86499999999999999</v>
      </c>
      <c r="V30" s="41">
        <v>0.59099999999999997</v>
      </c>
      <c r="W30" s="43">
        <v>4.6340000000000003</v>
      </c>
      <c r="X30" s="43">
        <v>1.8149999999999999</v>
      </c>
      <c r="Y30" s="41">
        <v>0.36399999999999999</v>
      </c>
      <c r="Z30" s="37">
        <v>9</v>
      </c>
      <c r="AA30" s="37">
        <v>3.52</v>
      </c>
      <c r="AB30" s="171"/>
      <c r="AC30" s="93"/>
      <c r="AD30" s="171"/>
      <c r="AE30" s="37"/>
      <c r="AS30" s="49"/>
      <c r="AT30" s="41"/>
    </row>
    <row r="31" spans="1:46" ht="15.45" customHeight="1" x14ac:dyDescent="0.3">
      <c r="A31" s="8" t="s">
        <v>118</v>
      </c>
      <c r="B31" s="6" t="s">
        <v>36</v>
      </c>
      <c r="C31" s="6" t="s">
        <v>167</v>
      </c>
      <c r="D31" s="116" t="s">
        <v>19</v>
      </c>
      <c r="E31" s="254"/>
      <c r="F31" s="255"/>
      <c r="G31" s="161" t="s">
        <v>295</v>
      </c>
      <c r="H31" s="94">
        <v>1.4</v>
      </c>
      <c r="I31" s="21">
        <v>0.4</v>
      </c>
      <c r="J31" s="96">
        <v>0.77</v>
      </c>
      <c r="K31" s="94">
        <v>4.5999999999999996</v>
      </c>
      <c r="L31" s="21">
        <v>3.6</v>
      </c>
      <c r="M31" s="96">
        <v>0.82</v>
      </c>
      <c r="N31" s="9">
        <v>1.9</v>
      </c>
      <c r="O31" s="9">
        <v>3.4</v>
      </c>
      <c r="P31" s="23">
        <v>0.86</v>
      </c>
      <c r="Q31" s="9">
        <v>1.9</v>
      </c>
      <c r="R31" s="9">
        <v>3.4</v>
      </c>
      <c r="S31" s="23">
        <v>0.86</v>
      </c>
      <c r="T31" s="20">
        <v>2.9870000000000001</v>
      </c>
      <c r="U31" s="20">
        <v>1.57</v>
      </c>
      <c r="V31" s="12">
        <v>0.90900000000000003</v>
      </c>
      <c r="W31" s="20" t="s">
        <v>79</v>
      </c>
      <c r="X31" s="6" t="s">
        <v>79</v>
      </c>
      <c r="Y31" s="12" t="s">
        <v>79</v>
      </c>
      <c r="Z31" s="9" t="s">
        <v>37</v>
      </c>
      <c r="AA31" s="9" t="s">
        <v>37</v>
      </c>
      <c r="AB31" s="171"/>
      <c r="AC31" s="93"/>
      <c r="AD31" s="171"/>
      <c r="AE31" s="9"/>
    </row>
    <row r="32" spans="1:46" s="44" customFormat="1" ht="15.45" customHeight="1" x14ac:dyDescent="0.3">
      <c r="A32" s="48" t="s">
        <v>133</v>
      </c>
      <c r="B32" s="35" t="s">
        <v>38</v>
      </c>
      <c r="C32" s="35" t="s">
        <v>172</v>
      </c>
      <c r="D32" s="119" t="s">
        <v>74</v>
      </c>
      <c r="E32" s="254"/>
      <c r="F32" s="255"/>
      <c r="G32" s="161" t="s">
        <v>271</v>
      </c>
      <c r="H32" s="97">
        <v>1.1000000000000001</v>
      </c>
      <c r="I32" s="43">
        <v>0.3</v>
      </c>
      <c r="J32" s="98">
        <v>0.78</v>
      </c>
      <c r="K32" s="97">
        <v>1.6</v>
      </c>
      <c r="L32" s="43">
        <v>0.6</v>
      </c>
      <c r="M32" s="98">
        <v>0.89</v>
      </c>
      <c r="N32" s="37">
        <v>1.4</v>
      </c>
      <c r="O32" s="37">
        <v>0.6</v>
      </c>
      <c r="P32" s="38">
        <v>0.91</v>
      </c>
      <c r="Q32" s="37">
        <v>1.4</v>
      </c>
      <c r="R32" s="37">
        <v>0.6</v>
      </c>
      <c r="S32" s="38">
        <v>0.91</v>
      </c>
      <c r="T32" s="40">
        <v>9.18</v>
      </c>
      <c r="U32" s="40">
        <v>2.5609999999999999</v>
      </c>
      <c r="V32" s="41">
        <v>0.27800000000000002</v>
      </c>
      <c r="W32" s="43">
        <v>1.865</v>
      </c>
      <c r="X32" s="43">
        <v>0.94799999999999995</v>
      </c>
      <c r="Y32" s="41">
        <v>0.87</v>
      </c>
      <c r="Z32" s="37">
        <v>17.559999999999999</v>
      </c>
      <c r="AA32" s="37">
        <v>33.299999999999997</v>
      </c>
      <c r="AB32" s="171"/>
      <c r="AC32" s="93"/>
      <c r="AD32" s="171"/>
      <c r="AE32" s="37"/>
    </row>
    <row r="33" spans="1:31" s="44" customFormat="1" ht="15.45" customHeight="1" x14ac:dyDescent="0.3">
      <c r="A33" s="48" t="s">
        <v>119</v>
      </c>
      <c r="B33" s="35" t="s">
        <v>43</v>
      </c>
      <c r="C33" s="35" t="s">
        <v>168</v>
      </c>
      <c r="D33" s="119" t="s">
        <v>20</v>
      </c>
      <c r="E33" s="254"/>
      <c r="F33" s="255"/>
      <c r="G33" s="161" t="s">
        <v>272</v>
      </c>
      <c r="H33" s="97">
        <v>0.7</v>
      </c>
      <c r="I33" s="43">
        <v>0.2</v>
      </c>
      <c r="J33" s="98">
        <v>0.96</v>
      </c>
      <c r="K33" s="97">
        <v>11.6</v>
      </c>
      <c r="L33" s="43">
        <v>3.7</v>
      </c>
      <c r="M33" s="98">
        <v>0.4</v>
      </c>
      <c r="N33" s="37">
        <v>7.1</v>
      </c>
      <c r="O33" s="37">
        <v>2.2000000000000002</v>
      </c>
      <c r="P33" s="38">
        <v>0.56000000000000005</v>
      </c>
      <c r="Q33" s="37">
        <v>7.1</v>
      </c>
      <c r="R33" s="37">
        <v>2.2000000000000002</v>
      </c>
      <c r="S33" s="38">
        <v>0.56000000000000005</v>
      </c>
      <c r="T33" s="40">
        <v>0.92600000000000005</v>
      </c>
      <c r="U33" s="40">
        <v>0.61199999999999999</v>
      </c>
      <c r="V33" s="41">
        <v>0.92</v>
      </c>
      <c r="W33" s="43">
        <v>5.1520000000000001</v>
      </c>
      <c r="X33" s="43">
        <v>1.931</v>
      </c>
      <c r="Y33" s="41">
        <v>0.72</v>
      </c>
      <c r="Z33" s="37">
        <v>5.22</v>
      </c>
      <c r="AA33" s="37">
        <v>8.4700000000000006</v>
      </c>
      <c r="AB33" s="171"/>
      <c r="AC33" s="93"/>
      <c r="AD33" s="171"/>
      <c r="AE33" s="37"/>
    </row>
    <row r="34" spans="1:31" s="44" customFormat="1" ht="15.45" customHeight="1" x14ac:dyDescent="0.3">
      <c r="A34" s="48" t="s">
        <v>250</v>
      </c>
      <c r="B34" s="35" t="s">
        <v>44</v>
      </c>
      <c r="C34" s="35" t="s">
        <v>180</v>
      </c>
      <c r="D34" s="119" t="s">
        <v>80</v>
      </c>
      <c r="E34" s="254"/>
      <c r="F34" s="255"/>
      <c r="G34" s="161" t="s">
        <v>273</v>
      </c>
      <c r="H34" s="97">
        <v>0.5</v>
      </c>
      <c r="I34" s="43">
        <v>0.2</v>
      </c>
      <c r="J34" s="98">
        <v>0.82</v>
      </c>
      <c r="K34" s="97">
        <v>6.5</v>
      </c>
      <c r="L34" s="43">
        <v>2.5</v>
      </c>
      <c r="M34" s="98">
        <v>0.4</v>
      </c>
      <c r="N34" s="37">
        <v>1.3</v>
      </c>
      <c r="O34" s="37">
        <v>0.9</v>
      </c>
      <c r="P34" s="38">
        <v>0.8</v>
      </c>
      <c r="Q34" s="37">
        <v>1.3</v>
      </c>
      <c r="R34" s="37">
        <v>0.9</v>
      </c>
      <c r="S34" s="38">
        <v>0.8</v>
      </c>
      <c r="T34" s="40">
        <v>27.632000000000001</v>
      </c>
      <c r="U34" s="40">
        <v>0.96899999999999997</v>
      </c>
      <c r="V34" s="41">
        <v>0</v>
      </c>
      <c r="W34" s="43">
        <v>3.569</v>
      </c>
      <c r="X34" s="43">
        <v>1.6379999999999999</v>
      </c>
      <c r="Y34" s="41">
        <v>0.61099999999999999</v>
      </c>
      <c r="Z34" s="37">
        <v>2.4700000000000002</v>
      </c>
      <c r="AA34" s="37">
        <v>32.950000000000003</v>
      </c>
      <c r="AB34" s="171"/>
      <c r="AC34" s="93"/>
      <c r="AD34" s="171"/>
      <c r="AE34" s="37"/>
    </row>
    <row r="35" spans="1:31" s="44" customFormat="1" ht="15.45" customHeight="1" x14ac:dyDescent="0.3">
      <c r="A35" s="48" t="s">
        <v>120</v>
      </c>
      <c r="B35" s="52" t="s">
        <v>45</v>
      </c>
      <c r="C35" s="35" t="s">
        <v>176</v>
      </c>
      <c r="D35" s="119" t="s">
        <v>21</v>
      </c>
      <c r="E35" s="254"/>
      <c r="F35" s="255"/>
      <c r="G35" s="161" t="s">
        <v>274</v>
      </c>
      <c r="H35" s="97">
        <v>3</v>
      </c>
      <c r="I35" s="43">
        <v>1.1000000000000001</v>
      </c>
      <c r="J35" s="98">
        <v>0.55000000000000004</v>
      </c>
      <c r="K35" s="97">
        <v>5.2</v>
      </c>
      <c r="L35" s="43">
        <v>1.9</v>
      </c>
      <c r="M35" s="98">
        <v>0.48</v>
      </c>
      <c r="N35" s="37">
        <v>6.4</v>
      </c>
      <c r="O35" s="37">
        <v>2.4</v>
      </c>
      <c r="P35" s="38">
        <v>0.39</v>
      </c>
      <c r="Q35" s="37">
        <v>6.4</v>
      </c>
      <c r="R35" s="37">
        <v>2.4</v>
      </c>
      <c r="S35" s="38">
        <v>0.39</v>
      </c>
      <c r="T35" s="40">
        <v>3.1230000000000002</v>
      </c>
      <c r="U35" s="40">
        <v>1.2450000000000001</v>
      </c>
      <c r="V35" s="41">
        <v>0.63600000000000001</v>
      </c>
      <c r="W35" s="43">
        <v>4.4930000000000003</v>
      </c>
      <c r="X35" s="43">
        <v>1.752</v>
      </c>
      <c r="Y35" s="41">
        <v>0.56799999999999995</v>
      </c>
      <c r="Z35" s="37">
        <v>5.18</v>
      </c>
      <c r="AA35" s="37">
        <v>6.6</v>
      </c>
      <c r="AB35" s="171"/>
      <c r="AC35" s="93"/>
      <c r="AD35" s="171"/>
      <c r="AE35" s="37"/>
    </row>
    <row r="36" spans="1:31" ht="15.45" customHeight="1" x14ac:dyDescent="0.3">
      <c r="A36" s="8" t="s">
        <v>121</v>
      </c>
      <c r="B36" s="6" t="s">
        <v>50</v>
      </c>
      <c r="C36" s="6" t="s">
        <v>173</v>
      </c>
      <c r="D36" s="116" t="s">
        <v>75</v>
      </c>
      <c r="E36" s="254"/>
      <c r="F36" s="255"/>
      <c r="G36" s="161" t="s">
        <v>296</v>
      </c>
      <c r="H36" s="94">
        <v>4.4000000000000004</v>
      </c>
      <c r="I36" s="21">
        <v>1.5</v>
      </c>
      <c r="J36" s="96">
        <v>0.82</v>
      </c>
      <c r="K36" s="94">
        <v>2.9</v>
      </c>
      <c r="L36" s="21">
        <v>1.4</v>
      </c>
      <c r="M36" s="96">
        <v>0.82</v>
      </c>
      <c r="N36" s="9">
        <v>3.1</v>
      </c>
      <c r="O36" s="9">
        <v>1.5</v>
      </c>
      <c r="P36" s="23">
        <v>0.75</v>
      </c>
      <c r="Q36" s="9">
        <v>3.1</v>
      </c>
      <c r="R36" s="9">
        <v>1.5</v>
      </c>
      <c r="S36" s="23">
        <v>0.75</v>
      </c>
      <c r="T36" s="20">
        <v>5.5250000000000004</v>
      </c>
      <c r="U36" s="20">
        <v>1.9870000000000001</v>
      </c>
      <c r="V36" s="12">
        <v>0.82099999999999995</v>
      </c>
      <c r="W36" s="21">
        <v>4.4909999999999997</v>
      </c>
      <c r="X36" s="21">
        <v>1.7330000000000001</v>
      </c>
      <c r="Y36" s="12">
        <v>0.67900000000000005</v>
      </c>
      <c r="Z36" s="9">
        <v>9.4</v>
      </c>
      <c r="AA36" s="9">
        <v>2.68</v>
      </c>
      <c r="AB36" s="171"/>
      <c r="AC36" s="93"/>
      <c r="AD36" s="171"/>
      <c r="AE36" s="9"/>
    </row>
    <row r="37" spans="1:31" ht="15.45" customHeight="1" x14ac:dyDescent="0.3">
      <c r="A37" s="8" t="s">
        <v>122</v>
      </c>
      <c r="B37" s="6" t="s">
        <v>33</v>
      </c>
      <c r="C37" s="6" t="s">
        <v>178</v>
      </c>
      <c r="D37" s="116" t="s">
        <v>22</v>
      </c>
      <c r="E37" s="254"/>
      <c r="F37" s="255"/>
      <c r="G37" s="161" t="s">
        <v>275</v>
      </c>
      <c r="H37" s="94">
        <v>1.9</v>
      </c>
      <c r="I37" s="21">
        <v>0.6</v>
      </c>
      <c r="J37" s="96">
        <v>0.92</v>
      </c>
      <c r="K37" s="94">
        <v>2.1</v>
      </c>
      <c r="L37" s="21">
        <v>1.7</v>
      </c>
      <c r="M37" s="96">
        <v>0.69</v>
      </c>
      <c r="N37" s="9">
        <v>2.1</v>
      </c>
      <c r="O37" s="9">
        <v>1.7</v>
      </c>
      <c r="P37" s="23">
        <v>0.71</v>
      </c>
      <c r="Q37" s="9">
        <v>2.1</v>
      </c>
      <c r="R37" s="9">
        <v>1.7</v>
      </c>
      <c r="S37" s="23">
        <v>0.71</v>
      </c>
      <c r="T37" s="20">
        <v>9.0690000000000008</v>
      </c>
      <c r="U37" s="20">
        <v>3.181</v>
      </c>
      <c r="V37" s="12">
        <v>0.35399999999999998</v>
      </c>
      <c r="W37" s="20" t="s">
        <v>79</v>
      </c>
      <c r="X37" s="6" t="s">
        <v>79</v>
      </c>
      <c r="Y37" s="12" t="s">
        <v>79</v>
      </c>
      <c r="Z37" s="9" t="s">
        <v>37</v>
      </c>
      <c r="AA37" s="9" t="s">
        <v>37</v>
      </c>
      <c r="AB37" s="171"/>
      <c r="AC37" s="93"/>
      <c r="AD37" s="171"/>
      <c r="AE37" s="9"/>
    </row>
    <row r="38" spans="1:31" ht="15.45" customHeight="1" x14ac:dyDescent="0.3">
      <c r="A38" s="8" t="s">
        <v>123</v>
      </c>
      <c r="B38" s="6" t="s">
        <v>51</v>
      </c>
      <c r="C38" s="6" t="s">
        <v>169</v>
      </c>
      <c r="D38" s="116" t="s">
        <v>23</v>
      </c>
      <c r="E38" s="254"/>
      <c r="F38" s="255"/>
      <c r="G38" s="161" t="s">
        <v>297</v>
      </c>
      <c r="H38" s="94">
        <v>1.2</v>
      </c>
      <c r="I38" s="21">
        <v>0.3</v>
      </c>
      <c r="J38" s="96">
        <v>0.94</v>
      </c>
      <c r="K38" s="94">
        <v>1.2</v>
      </c>
      <c r="L38" s="21">
        <v>0.7</v>
      </c>
      <c r="M38" s="96">
        <v>0.77</v>
      </c>
      <c r="N38" s="9">
        <v>1.7</v>
      </c>
      <c r="O38" s="9">
        <v>0.8</v>
      </c>
      <c r="P38" s="23">
        <v>0.77</v>
      </c>
      <c r="Q38" s="9">
        <v>1.7</v>
      </c>
      <c r="R38" s="9">
        <v>0.8</v>
      </c>
      <c r="S38" s="23">
        <v>0.77</v>
      </c>
      <c r="T38" s="20">
        <v>16.088999999999999</v>
      </c>
      <c r="U38" s="20">
        <v>1.544</v>
      </c>
      <c r="V38" s="12">
        <v>0</v>
      </c>
      <c r="W38" s="21">
        <v>2.9790000000000001</v>
      </c>
      <c r="X38" s="21">
        <v>1.0900000000000001</v>
      </c>
      <c r="Y38" s="12">
        <v>0.76700000000000002</v>
      </c>
      <c r="Z38" s="9">
        <v>8.31</v>
      </c>
      <c r="AA38" s="9">
        <v>1.97</v>
      </c>
      <c r="AB38" s="171"/>
      <c r="AC38" s="93"/>
      <c r="AD38" s="171"/>
      <c r="AE38" s="9"/>
    </row>
    <row r="39" spans="1:31" s="44" customFormat="1" ht="15.45" customHeight="1" x14ac:dyDescent="0.3">
      <c r="A39" s="48" t="s">
        <v>124</v>
      </c>
      <c r="B39" s="35" t="s">
        <v>56</v>
      </c>
      <c r="C39" s="35" t="s">
        <v>179</v>
      </c>
      <c r="D39" s="119" t="s">
        <v>24</v>
      </c>
      <c r="E39" s="254"/>
      <c r="F39" s="255"/>
      <c r="G39" s="161" t="s">
        <v>276</v>
      </c>
      <c r="H39" s="97">
        <v>6.2</v>
      </c>
      <c r="I39" s="43">
        <v>2.4</v>
      </c>
      <c r="J39" s="98">
        <v>0.49</v>
      </c>
      <c r="K39" s="97">
        <v>23.8</v>
      </c>
      <c r="L39" s="43">
        <v>8.4</v>
      </c>
      <c r="M39" s="98">
        <v>0.04</v>
      </c>
      <c r="N39" s="37">
        <v>15.8</v>
      </c>
      <c r="O39" s="37">
        <v>6.3</v>
      </c>
      <c r="P39" s="38">
        <v>0.18</v>
      </c>
      <c r="Q39" s="37">
        <v>15.8</v>
      </c>
      <c r="R39" s="37">
        <v>6.3</v>
      </c>
      <c r="S39" s="38">
        <v>0.18</v>
      </c>
      <c r="T39" s="40">
        <v>3.9359999999999999</v>
      </c>
      <c r="U39" s="40">
        <v>1.63</v>
      </c>
      <c r="V39" s="41">
        <v>0.57099999999999995</v>
      </c>
      <c r="W39" s="43">
        <v>4.03</v>
      </c>
      <c r="X39" s="43">
        <v>2.1230000000000002</v>
      </c>
      <c r="Y39" s="41">
        <v>0.46899999999999997</v>
      </c>
      <c r="Z39" s="37">
        <v>3.86</v>
      </c>
      <c r="AA39" s="37">
        <v>16.09</v>
      </c>
      <c r="AB39" s="171"/>
      <c r="AC39" s="93"/>
      <c r="AD39" s="171"/>
      <c r="AE39" s="37"/>
    </row>
    <row r="40" spans="1:31" s="44" customFormat="1" ht="15.45" customHeight="1" x14ac:dyDescent="0.3">
      <c r="A40" s="48" t="s">
        <v>125</v>
      </c>
      <c r="B40" s="35" t="s">
        <v>57</v>
      </c>
      <c r="C40" s="35" t="s">
        <v>177</v>
      </c>
      <c r="D40" s="119" t="s">
        <v>21</v>
      </c>
      <c r="E40" s="254"/>
      <c r="F40" s="255"/>
      <c r="G40" s="161" t="s">
        <v>277</v>
      </c>
      <c r="H40" s="97">
        <v>3.8</v>
      </c>
      <c r="I40" s="43">
        <v>1.2</v>
      </c>
      <c r="J40" s="98">
        <v>0.59</v>
      </c>
      <c r="K40" s="97">
        <v>6.5</v>
      </c>
      <c r="L40" s="43">
        <v>1.9</v>
      </c>
      <c r="M40" s="98">
        <v>0.31</v>
      </c>
      <c r="N40" s="37">
        <v>8.6999999999999993</v>
      </c>
      <c r="O40" s="37">
        <v>2.5</v>
      </c>
      <c r="P40" s="38">
        <v>0.26</v>
      </c>
      <c r="Q40" s="37">
        <v>8.6999999999999993</v>
      </c>
      <c r="R40" s="37">
        <v>2.5</v>
      </c>
      <c r="S40" s="38">
        <v>0.26</v>
      </c>
      <c r="T40" s="40">
        <v>3.2450000000000001</v>
      </c>
      <c r="U40" s="40">
        <v>1.075</v>
      </c>
      <c r="V40" s="41">
        <v>0.61499999999999999</v>
      </c>
      <c r="W40" s="43">
        <v>4.3120000000000003</v>
      </c>
      <c r="X40" s="43">
        <v>1.512</v>
      </c>
      <c r="Y40" s="41">
        <v>0.53800000000000003</v>
      </c>
      <c r="Z40" s="37">
        <v>11.1</v>
      </c>
      <c r="AA40" s="37">
        <v>3.97</v>
      </c>
      <c r="AB40" s="171"/>
      <c r="AC40" s="93"/>
      <c r="AD40" s="171"/>
      <c r="AE40" s="37"/>
    </row>
    <row r="41" spans="1:31" s="44" customFormat="1" ht="15.45" customHeight="1" x14ac:dyDescent="0.3">
      <c r="A41" s="48" t="s">
        <v>126</v>
      </c>
      <c r="B41" s="35" t="s">
        <v>59</v>
      </c>
      <c r="C41" s="35" t="s">
        <v>157</v>
      </c>
      <c r="D41" s="119" t="s">
        <v>25</v>
      </c>
      <c r="E41" s="254"/>
      <c r="F41" s="255"/>
      <c r="G41" s="161" t="s">
        <v>259</v>
      </c>
      <c r="H41" s="97">
        <v>1.3</v>
      </c>
      <c r="I41" s="43">
        <v>0.5</v>
      </c>
      <c r="J41" s="98">
        <v>0.86</v>
      </c>
      <c r="K41" s="97">
        <v>2</v>
      </c>
      <c r="L41" s="43">
        <v>0.8</v>
      </c>
      <c r="M41" s="98">
        <v>0.71</v>
      </c>
      <c r="N41" s="37">
        <v>1.2</v>
      </c>
      <c r="O41" s="37">
        <v>0.6</v>
      </c>
      <c r="P41" s="38">
        <v>0.86</v>
      </c>
      <c r="Q41" s="37">
        <v>1.2</v>
      </c>
      <c r="R41" s="37">
        <v>0.6</v>
      </c>
      <c r="S41" s="38">
        <v>0.86</v>
      </c>
      <c r="T41" s="40">
        <v>8.7360000000000007</v>
      </c>
      <c r="U41" s="40">
        <v>3.5550000000000002</v>
      </c>
      <c r="V41" s="41">
        <v>0.32100000000000001</v>
      </c>
      <c r="W41" s="43">
        <v>3.15</v>
      </c>
      <c r="X41" s="43">
        <v>1.42</v>
      </c>
      <c r="Y41" s="41">
        <v>0.82099999999999995</v>
      </c>
      <c r="Z41" s="37">
        <v>11.24</v>
      </c>
      <c r="AA41" s="37">
        <v>14.76</v>
      </c>
      <c r="AB41" s="171"/>
      <c r="AC41" s="93"/>
      <c r="AD41" s="171"/>
      <c r="AE41" s="37"/>
    </row>
    <row r="42" spans="1:31" s="44" customFormat="1" ht="17.55" customHeight="1" x14ac:dyDescent="0.3">
      <c r="A42" s="48" t="s">
        <v>127</v>
      </c>
      <c r="B42" s="35" t="s">
        <v>60</v>
      </c>
      <c r="C42" s="35" t="s">
        <v>182</v>
      </c>
      <c r="D42" s="119" t="s">
        <v>30</v>
      </c>
      <c r="E42" s="254"/>
      <c r="F42" s="255"/>
      <c r="G42" s="161" t="s">
        <v>278</v>
      </c>
      <c r="H42" s="97">
        <v>1.5</v>
      </c>
      <c r="I42" s="43">
        <v>0.6</v>
      </c>
      <c r="J42" s="98">
        <v>0.86</v>
      </c>
      <c r="K42" s="97">
        <v>1.5</v>
      </c>
      <c r="L42" s="43">
        <v>0.9</v>
      </c>
      <c r="M42" s="98">
        <v>0.91</v>
      </c>
      <c r="N42" s="37">
        <v>1.3</v>
      </c>
      <c r="O42" s="37">
        <v>0.7</v>
      </c>
      <c r="P42" s="38">
        <v>1</v>
      </c>
      <c r="Q42" s="37">
        <v>1.3</v>
      </c>
      <c r="R42" s="37">
        <v>0.7</v>
      </c>
      <c r="S42" s="38">
        <v>1</v>
      </c>
      <c r="T42" s="40">
        <v>3.4969999999999999</v>
      </c>
      <c r="U42" s="40">
        <v>1.6970000000000001</v>
      </c>
      <c r="V42" s="41">
        <v>0.54500000000000004</v>
      </c>
      <c r="W42" s="40" t="s">
        <v>79</v>
      </c>
      <c r="X42" s="35" t="s">
        <v>79</v>
      </c>
      <c r="Y42" s="41" t="s">
        <v>79</v>
      </c>
      <c r="Z42" s="37">
        <v>6.08</v>
      </c>
      <c r="AA42" s="37">
        <v>7.97</v>
      </c>
      <c r="AB42" s="171"/>
      <c r="AC42" s="93"/>
      <c r="AD42" s="171"/>
      <c r="AE42" s="37"/>
    </row>
    <row r="43" spans="1:31" s="44" customFormat="1" ht="15.45" customHeight="1" x14ac:dyDescent="0.3">
      <c r="A43" s="48" t="s">
        <v>128</v>
      </c>
      <c r="B43" s="35" t="s">
        <v>63</v>
      </c>
      <c r="C43" s="35" t="s">
        <v>170</v>
      </c>
      <c r="D43" s="119" t="s">
        <v>26</v>
      </c>
      <c r="E43" s="254"/>
      <c r="F43" s="255"/>
      <c r="G43" s="161" t="s">
        <v>279</v>
      </c>
      <c r="H43" s="97">
        <v>2.1</v>
      </c>
      <c r="I43" s="43">
        <v>0.5</v>
      </c>
      <c r="J43" s="98">
        <v>0.93</v>
      </c>
      <c r="K43" s="97">
        <v>5.6</v>
      </c>
      <c r="L43" s="43">
        <v>1.5</v>
      </c>
      <c r="M43" s="98">
        <v>0.26</v>
      </c>
      <c r="N43" s="37">
        <v>4</v>
      </c>
      <c r="O43" s="37">
        <v>1.1000000000000001</v>
      </c>
      <c r="P43" s="38">
        <v>0.37</v>
      </c>
      <c r="Q43" s="37">
        <v>4</v>
      </c>
      <c r="R43" s="37">
        <v>1.1000000000000001</v>
      </c>
      <c r="S43" s="38">
        <v>0.37</v>
      </c>
      <c r="T43" s="40">
        <v>3.1389999999999998</v>
      </c>
      <c r="U43" s="40">
        <v>0.92500000000000004</v>
      </c>
      <c r="V43" s="41">
        <v>0.59299999999999997</v>
      </c>
      <c r="W43" s="43">
        <v>2.867</v>
      </c>
      <c r="X43" s="43">
        <v>0.92700000000000005</v>
      </c>
      <c r="Y43" s="41">
        <v>0.88900000000000001</v>
      </c>
      <c r="Z43" s="37">
        <v>4.26</v>
      </c>
      <c r="AA43" s="37">
        <v>4.71</v>
      </c>
      <c r="AB43" s="171"/>
      <c r="AC43" s="93"/>
      <c r="AD43" s="171"/>
      <c r="AE43" s="37"/>
    </row>
    <row r="44" spans="1:31" s="44" customFormat="1" ht="15.45" customHeight="1" x14ac:dyDescent="0.3">
      <c r="A44" s="48" t="s">
        <v>129</v>
      </c>
      <c r="B44" s="35" t="s">
        <v>64</v>
      </c>
      <c r="C44" s="35" t="s">
        <v>158</v>
      </c>
      <c r="D44" s="119" t="s">
        <v>27</v>
      </c>
      <c r="E44" s="254"/>
      <c r="F44" s="255"/>
      <c r="G44" s="161" t="s">
        <v>260</v>
      </c>
      <c r="H44" s="97">
        <v>1.4</v>
      </c>
      <c r="I44" s="43">
        <v>0.4</v>
      </c>
      <c r="J44" s="98">
        <v>0.91</v>
      </c>
      <c r="K44" s="97">
        <v>1.1000000000000001</v>
      </c>
      <c r="L44" s="43">
        <v>0.4</v>
      </c>
      <c r="M44" s="98">
        <v>0.87</v>
      </c>
      <c r="N44" s="37">
        <v>1.4</v>
      </c>
      <c r="O44" s="37">
        <v>0.5</v>
      </c>
      <c r="P44" s="38">
        <v>0.91</v>
      </c>
      <c r="Q44" s="37">
        <v>1.4</v>
      </c>
      <c r="R44" s="37">
        <v>0.5</v>
      </c>
      <c r="S44" s="38">
        <v>0.91</v>
      </c>
      <c r="T44" s="40">
        <v>1.3340000000000001</v>
      </c>
      <c r="U44" s="40">
        <v>0.56299999999999994</v>
      </c>
      <c r="V44" s="41">
        <v>0.91300000000000003</v>
      </c>
      <c r="W44" s="43">
        <v>4.766</v>
      </c>
      <c r="X44" s="43">
        <v>1.569</v>
      </c>
      <c r="Y44" s="41">
        <v>0.65200000000000002</v>
      </c>
      <c r="Z44" s="37">
        <v>4.58</v>
      </c>
      <c r="AA44" s="37">
        <v>4.59</v>
      </c>
      <c r="AB44" s="171"/>
      <c r="AC44" s="93"/>
      <c r="AD44" s="171"/>
      <c r="AE44" s="37"/>
    </row>
    <row r="45" spans="1:31" s="44" customFormat="1" ht="15.45" customHeight="1" x14ac:dyDescent="0.3">
      <c r="A45" s="48" t="s">
        <v>251</v>
      </c>
      <c r="B45" s="35" t="s">
        <v>65</v>
      </c>
      <c r="C45" s="35" t="s">
        <v>181</v>
      </c>
      <c r="D45" s="119" t="s">
        <v>76</v>
      </c>
      <c r="E45" s="254"/>
      <c r="F45" s="255"/>
      <c r="G45" s="161" t="s">
        <v>267</v>
      </c>
      <c r="H45" s="97">
        <v>3</v>
      </c>
      <c r="I45" s="43">
        <v>1</v>
      </c>
      <c r="J45" s="98">
        <v>0.62</v>
      </c>
      <c r="K45" s="97">
        <v>3.1</v>
      </c>
      <c r="L45" s="43">
        <v>1.1000000000000001</v>
      </c>
      <c r="M45" s="98">
        <v>0.76</v>
      </c>
      <c r="N45" s="37">
        <v>3.4</v>
      </c>
      <c r="O45" s="37">
        <v>1.2</v>
      </c>
      <c r="P45" s="38">
        <v>0.74</v>
      </c>
      <c r="Q45" s="37">
        <v>3.4</v>
      </c>
      <c r="R45" s="37">
        <v>1.2</v>
      </c>
      <c r="S45" s="38">
        <v>0.74</v>
      </c>
      <c r="T45" s="40">
        <v>5.5750000000000002</v>
      </c>
      <c r="U45" s="40">
        <v>1.835</v>
      </c>
      <c r="V45" s="41">
        <v>0.34</v>
      </c>
      <c r="W45" s="43">
        <v>3.2090000000000001</v>
      </c>
      <c r="X45" s="43">
        <v>1.4770000000000001</v>
      </c>
      <c r="Y45" s="41">
        <v>0.6</v>
      </c>
      <c r="Z45" s="37">
        <v>4.96</v>
      </c>
      <c r="AA45" s="37">
        <v>6.62</v>
      </c>
      <c r="AB45" s="171"/>
      <c r="AC45" s="93"/>
      <c r="AD45" s="171"/>
      <c r="AE45" s="37"/>
    </row>
    <row r="46" spans="1:31" s="44" customFormat="1" ht="15.45" customHeight="1" x14ac:dyDescent="0.3">
      <c r="A46" s="48" t="s">
        <v>130</v>
      </c>
      <c r="B46" s="35" t="s">
        <v>68</v>
      </c>
      <c r="C46" s="35" t="s">
        <v>174</v>
      </c>
      <c r="D46" s="119" t="s">
        <v>28</v>
      </c>
      <c r="E46" s="254"/>
      <c r="F46" s="255"/>
      <c r="G46" s="161" t="s">
        <v>280</v>
      </c>
      <c r="H46" s="97">
        <v>5.2</v>
      </c>
      <c r="I46" s="43">
        <v>1.5</v>
      </c>
      <c r="J46" s="98">
        <v>0.39</v>
      </c>
      <c r="K46" s="97">
        <v>1.8</v>
      </c>
      <c r="L46" s="43">
        <v>0.7</v>
      </c>
      <c r="M46" s="98">
        <v>0.69</v>
      </c>
      <c r="N46" s="37">
        <v>6.7</v>
      </c>
      <c r="O46" s="37">
        <v>2</v>
      </c>
      <c r="P46" s="38">
        <v>0.51</v>
      </c>
      <c r="Q46" s="37">
        <v>6.7</v>
      </c>
      <c r="R46" s="37">
        <v>2</v>
      </c>
      <c r="S46" s="38">
        <v>0.51</v>
      </c>
      <c r="T46" s="40">
        <v>2.4820000000000002</v>
      </c>
      <c r="U46" s="40">
        <v>1.0900000000000001</v>
      </c>
      <c r="V46" s="41">
        <v>0.56399999999999995</v>
      </c>
      <c r="W46" s="43">
        <v>2.843</v>
      </c>
      <c r="X46" s="43">
        <v>1.149</v>
      </c>
      <c r="Y46" s="41">
        <v>0.64100000000000001</v>
      </c>
      <c r="Z46" s="37">
        <v>6.88</v>
      </c>
      <c r="AA46" s="37">
        <v>11.13</v>
      </c>
      <c r="AB46" s="171"/>
      <c r="AC46" s="93"/>
      <c r="AD46" s="171"/>
      <c r="AE46" s="37"/>
    </row>
    <row r="47" spans="1:31" ht="15.45" customHeight="1" x14ac:dyDescent="0.3">
      <c r="A47" s="14"/>
      <c r="B47" s="6"/>
      <c r="C47" s="6"/>
      <c r="D47" s="14"/>
      <c r="E47" s="14"/>
      <c r="G47" s="5"/>
      <c r="H47" s="5"/>
      <c r="I47" s="5"/>
      <c r="J47" s="5"/>
      <c r="K47" s="5"/>
      <c r="L47" s="5"/>
      <c r="M47" s="51"/>
      <c r="N47" s="9"/>
      <c r="O47" s="9"/>
      <c r="P47" s="23"/>
      <c r="Q47" s="9"/>
      <c r="R47" s="9"/>
      <c r="S47" s="23"/>
      <c r="T47" s="20"/>
      <c r="U47" s="20"/>
      <c r="V47" s="12"/>
      <c r="W47" s="21"/>
      <c r="X47" s="21"/>
      <c r="Y47" s="12"/>
      <c r="Z47" s="9"/>
      <c r="AA47" s="9"/>
    </row>
    <row r="48" spans="1:31" ht="15.45" customHeight="1" x14ac:dyDescent="0.3"/>
    <row r="49" spans="1:31" ht="15" customHeight="1" x14ac:dyDescent="0.3">
      <c r="A49" s="10"/>
      <c r="B49" s="139" t="s">
        <v>78</v>
      </c>
      <c r="C49" s="139"/>
      <c r="D49" s="82"/>
      <c r="E49" s="82"/>
      <c r="F49" s="82"/>
    </row>
    <row r="50" spans="1:31" x14ac:dyDescent="0.3">
      <c r="A50" s="8"/>
      <c r="B50" s="139" t="s">
        <v>77</v>
      </c>
      <c r="C50" s="139"/>
      <c r="D50" s="82"/>
      <c r="E50" s="82"/>
      <c r="F50" s="82"/>
    </row>
    <row r="51" spans="1:31" s="92" customFormat="1" x14ac:dyDescent="0.3">
      <c r="A51" s="169" t="s">
        <v>306</v>
      </c>
      <c r="B51" s="139"/>
      <c r="C51" s="139"/>
      <c r="D51" s="82"/>
      <c r="E51" s="82"/>
      <c r="F51" s="82"/>
      <c r="W51" s="144"/>
      <c r="X51" s="144"/>
      <c r="Y51" s="144"/>
      <c r="AE51" s="144"/>
    </row>
    <row r="52" spans="1:31" x14ac:dyDescent="0.3">
      <c r="A52" s="239" t="s">
        <v>134</v>
      </c>
      <c r="B52" s="239"/>
      <c r="C52" s="140"/>
      <c r="D52" s="32"/>
      <c r="E52" s="145"/>
      <c r="F52" s="145"/>
    </row>
    <row r="53" spans="1:31" x14ac:dyDescent="0.3">
      <c r="A53" s="240" t="s">
        <v>135</v>
      </c>
      <c r="B53" s="240"/>
      <c r="C53" s="141"/>
      <c r="D53" s="32"/>
      <c r="E53" s="145"/>
      <c r="F53" s="145"/>
    </row>
    <row r="54" spans="1:31" x14ac:dyDescent="0.3">
      <c r="A54" s="240" t="s">
        <v>136</v>
      </c>
      <c r="B54" s="240"/>
      <c r="C54" s="141"/>
      <c r="D54" s="32"/>
      <c r="E54" s="145"/>
      <c r="F54" s="145"/>
    </row>
    <row r="55" spans="1:31" x14ac:dyDescent="0.3">
      <c r="A55" s="31"/>
      <c r="B55" s="31"/>
      <c r="C55" s="141"/>
      <c r="D55" s="32"/>
      <c r="E55" s="145"/>
      <c r="F55" s="145"/>
      <c r="M55" s="2"/>
    </row>
    <row r="56" spans="1:31" x14ac:dyDescent="0.3">
      <c r="A56" s="33" t="s">
        <v>137</v>
      </c>
      <c r="M56" s="3"/>
    </row>
    <row r="57" spans="1:31" x14ac:dyDescent="0.3">
      <c r="A57" t="s">
        <v>138</v>
      </c>
    </row>
    <row r="58" spans="1:31" x14ac:dyDescent="0.3">
      <c r="A58" s="256" t="s">
        <v>311</v>
      </c>
    </row>
    <row r="59" spans="1:31" x14ac:dyDescent="0.3">
      <c r="A59" t="s">
        <v>139</v>
      </c>
    </row>
    <row r="60" spans="1:31" x14ac:dyDescent="0.3">
      <c r="A60" t="s">
        <v>140</v>
      </c>
    </row>
    <row r="62" spans="1:31" ht="22.2" customHeight="1" x14ac:dyDescent="0.3">
      <c r="E62" s="160" t="s">
        <v>143</v>
      </c>
      <c r="F62" s="252" t="s">
        <v>141</v>
      </c>
      <c r="G62" s="253"/>
      <c r="H62" s="241" t="s">
        <v>132</v>
      </c>
      <c r="I62" s="242"/>
      <c r="J62" s="242"/>
      <c r="K62" s="242"/>
      <c r="L62" s="242"/>
      <c r="M62" s="242"/>
      <c r="N62" s="242"/>
      <c r="O62" s="242"/>
      <c r="P62" s="242"/>
      <c r="Q62" s="242"/>
      <c r="R62" s="242"/>
      <c r="S62" s="242"/>
      <c r="T62" s="242"/>
      <c r="U62" s="242"/>
      <c r="V62" s="242"/>
      <c r="W62" s="242"/>
      <c r="X62" s="242"/>
      <c r="Y62" s="242"/>
      <c r="Z62" s="242"/>
      <c r="AA62" s="243"/>
    </row>
    <row r="63" spans="1:31" ht="15" x14ac:dyDescent="0.3">
      <c r="E63" s="160"/>
      <c r="F63" s="143"/>
      <c r="G63" s="2" t="s">
        <v>86</v>
      </c>
      <c r="H63" s="24">
        <f>(COUNTIF(H5:H46,"&lt;=1.5"))/42</f>
        <v>0.6428571428571429</v>
      </c>
      <c r="I63" s="4"/>
      <c r="J63" s="4"/>
      <c r="K63" s="24">
        <f>(COUNTIF(K5:K46,"&lt;=1.5"))/42</f>
        <v>0.40476190476190477</v>
      </c>
      <c r="L63" s="4"/>
      <c r="M63" s="95"/>
      <c r="N63" s="24">
        <f>(COUNTIF(N5:N46,"&lt;=1.5"))/42</f>
        <v>0.47619047619047616</v>
      </c>
      <c r="O63" s="25"/>
      <c r="P63" s="25"/>
      <c r="Q63" s="24">
        <f>(COUNTIF(Q5:Q46,"&lt;=1.5"))/42</f>
        <v>0.23809523809523808</v>
      </c>
      <c r="R63" s="25"/>
      <c r="S63" s="25"/>
      <c r="T63" s="24">
        <f>(COUNTIF(T5:T46,"&lt;=1.5"))/42</f>
        <v>9.5238095238095233E-2</v>
      </c>
      <c r="U63" s="25"/>
      <c r="V63" s="25"/>
      <c r="W63" s="24">
        <f>(COUNTIF(W5:W46,"&lt;=1.5"))/34</f>
        <v>2.9411764705882353E-2</v>
      </c>
      <c r="X63" s="25"/>
      <c r="Y63" s="25"/>
      <c r="Z63" s="24">
        <f>(COUNTIF(Z5:Z46,"&lt;=1.5"))/42</f>
        <v>2.3809523809523808E-2</v>
      </c>
      <c r="AA63" s="24">
        <f>(COUNTIF(AA5:AA46,"&lt;=1.5"))/42</f>
        <v>0</v>
      </c>
    </row>
    <row r="64" spans="1:31" ht="15" x14ac:dyDescent="0.3">
      <c r="E64" s="160"/>
      <c r="F64" s="143"/>
      <c r="G64" s="2" t="s">
        <v>83</v>
      </c>
      <c r="H64" s="24">
        <f>(COUNTIF(H5:H46,"&lt;=2.0"))/42</f>
        <v>0.76190476190476186</v>
      </c>
      <c r="I64" s="4"/>
      <c r="J64" s="4"/>
      <c r="K64" s="24">
        <f>(COUNTIF(K5:K46,"&lt;=2.0"))/42</f>
        <v>0.5</v>
      </c>
      <c r="L64" s="4"/>
      <c r="M64" s="95"/>
      <c r="N64" s="24">
        <f>(COUNTIF(N5:N46,"&lt;=2.0"))/42</f>
        <v>0.61904761904761907</v>
      </c>
      <c r="O64" s="25"/>
      <c r="P64" s="25"/>
      <c r="Q64" s="24">
        <f>(COUNTIF(Q5:Q46,"&lt;=2.0"))/42</f>
        <v>0.40476190476190477</v>
      </c>
      <c r="R64" s="25"/>
      <c r="S64" s="25"/>
      <c r="T64" s="24">
        <f>(COUNTIF(T5:T46,"&lt;=2.0"))/42</f>
        <v>0.16666666666666666</v>
      </c>
      <c r="U64" s="25"/>
      <c r="V64" s="25"/>
      <c r="W64" s="24">
        <f>(COUNTIF(W5:W46,"&lt;=2.0"))/34</f>
        <v>8.8235294117647065E-2</v>
      </c>
      <c r="X64" s="25"/>
      <c r="Y64" s="25"/>
      <c r="Z64" s="24">
        <f>(COUNTIF(Z5:Z46,"&lt;=2.0"))/42</f>
        <v>4.7619047619047616E-2</v>
      </c>
      <c r="AA64" s="24">
        <f>(COUNTIF(AA5:AA46,"&lt;=2.0"))/42</f>
        <v>2.3809523809523808E-2</v>
      </c>
    </row>
    <row r="65" spans="1:27" ht="15" x14ac:dyDescent="0.3">
      <c r="E65" s="160"/>
      <c r="F65" s="143"/>
      <c r="G65" s="2" t="s">
        <v>82</v>
      </c>
      <c r="H65" s="24">
        <f>COUNTIF(H5:H46,"&lt;=2.5")/42</f>
        <v>0.80952380952380953</v>
      </c>
      <c r="I65" s="4"/>
      <c r="J65" s="4"/>
      <c r="K65" s="24">
        <f>COUNTIF(K5:K46,"&lt;=2.5")/42</f>
        <v>0.61904761904761907</v>
      </c>
      <c r="L65" s="4"/>
      <c r="M65" s="95"/>
      <c r="N65" s="24">
        <f>COUNTIF(N5:N46,"&lt;=2.5")/42</f>
        <v>0.69047619047619047</v>
      </c>
      <c r="O65" s="25"/>
      <c r="P65" s="25"/>
      <c r="Q65" s="24">
        <f>COUNTIF(Q5:Q46,"&lt;=2.5")/42</f>
        <v>0.52380952380952384</v>
      </c>
      <c r="R65" s="25"/>
      <c r="S65" s="25"/>
      <c r="T65" s="24">
        <f>COUNTIF(T5:T46,"&lt;=2.5")/42</f>
        <v>0.19047619047619047</v>
      </c>
      <c r="U65" s="25"/>
      <c r="V65" s="25"/>
      <c r="W65" s="24">
        <f>COUNTIF(W5:W46,"&lt;=2.5")/34</f>
        <v>0.11764705882352941</v>
      </c>
      <c r="X65" s="25"/>
      <c r="Y65" s="25"/>
      <c r="Z65" s="24">
        <f>COUNTIF(Z5:Z46,"&lt;=2.5")/42</f>
        <v>0.11904761904761904</v>
      </c>
      <c r="AA65" s="24">
        <f>COUNTIF(AA5:AA46,"&lt;=2.5")/42</f>
        <v>4.7619047619047616E-2</v>
      </c>
    </row>
    <row r="66" spans="1:27" ht="15" x14ac:dyDescent="0.3">
      <c r="E66" s="160"/>
      <c r="F66" s="143"/>
      <c r="G66" s="2" t="s">
        <v>81</v>
      </c>
      <c r="H66" s="24">
        <f>COUNTIF(H5:H46,"&lt;=3.0")/42</f>
        <v>0.8571428571428571</v>
      </c>
      <c r="I66" s="4"/>
      <c r="J66" s="4"/>
      <c r="K66" s="24">
        <f>COUNTIF(K5:K46,"&lt;=3.0")/42</f>
        <v>0.66666666666666663</v>
      </c>
      <c r="L66" s="4"/>
      <c r="M66" s="112"/>
      <c r="N66" s="24">
        <f>COUNTIF(N5:N46,"&lt;=3.0")/42</f>
        <v>0.69047619047619047</v>
      </c>
      <c r="O66" s="25"/>
      <c r="P66" s="25"/>
      <c r="Q66" s="24">
        <f>COUNTIF(Q5:Q46,"&lt;=3.0")/42</f>
        <v>0.59523809523809523</v>
      </c>
      <c r="R66" s="25"/>
      <c r="S66" s="25"/>
      <c r="T66" s="24">
        <f>COUNTIF(T5:T46,"&lt;=3.0")/42</f>
        <v>0.30952380952380953</v>
      </c>
      <c r="U66" s="25"/>
      <c r="V66" s="25"/>
      <c r="W66" s="24">
        <f>COUNTIF(W5:W46,"&lt;=3.0")/34</f>
        <v>0.3235294117647059</v>
      </c>
      <c r="X66" s="25"/>
      <c r="Y66" s="25"/>
      <c r="Z66" s="24">
        <f>COUNTIF(Z5:Z46,"&lt;=3.0")/42</f>
        <v>0.16666666666666666</v>
      </c>
      <c r="AA66" s="24">
        <f>COUNTIF(AA5:AA46,"&lt;=3.0")/42</f>
        <v>9.5238095238095233E-2</v>
      </c>
    </row>
    <row r="67" spans="1:27" ht="15" x14ac:dyDescent="0.3">
      <c r="E67" s="160"/>
      <c r="F67" s="143"/>
      <c r="G67" s="3"/>
      <c r="H67" s="24"/>
      <c r="I67" s="49"/>
      <c r="J67" s="49"/>
      <c r="K67" s="24"/>
      <c r="L67" s="49"/>
      <c r="M67" s="112"/>
      <c r="N67" s="24"/>
      <c r="O67" s="113"/>
      <c r="P67" s="113"/>
      <c r="Q67" s="24"/>
      <c r="R67" s="113"/>
      <c r="S67" s="113"/>
      <c r="T67" s="24"/>
      <c r="U67" s="114"/>
      <c r="V67" s="114"/>
      <c r="W67" s="24"/>
      <c r="X67" s="114"/>
      <c r="Y67" s="114"/>
      <c r="Z67" s="24"/>
      <c r="AA67" s="24"/>
    </row>
    <row r="68" spans="1:27" x14ac:dyDescent="0.3">
      <c r="E68" s="160"/>
      <c r="F68" s="143"/>
      <c r="H68" s="95">
        <f>COUNTIF(H5:H46,"&lt;=1.5")</f>
        <v>27</v>
      </c>
      <c r="I68" s="4"/>
      <c r="J68" s="4"/>
      <c r="K68" s="95">
        <f>COUNTIF(K5:K46,"&lt;=1.5")</f>
        <v>17</v>
      </c>
      <c r="L68" s="4"/>
      <c r="M68" s="115"/>
      <c r="N68" s="95">
        <f>COUNTIF(N5:N46,"&lt;=1.5")</f>
        <v>20</v>
      </c>
      <c r="O68" s="95"/>
      <c r="P68" s="95"/>
      <c r="Q68" s="95">
        <f>COUNTIF(Q5:Q46,"&lt;=1.5")</f>
        <v>10</v>
      </c>
      <c r="R68" s="95"/>
      <c r="S68" s="95"/>
      <c r="T68" s="95">
        <f>COUNTIF(T5:T46,"&lt;=1.5")</f>
        <v>4</v>
      </c>
      <c r="U68" s="95"/>
      <c r="V68" s="95"/>
      <c r="W68" s="95">
        <f>COUNTIF(W5:W46,"&lt;=1.5")</f>
        <v>1</v>
      </c>
      <c r="X68" s="6"/>
      <c r="Y68" s="6"/>
      <c r="Z68" s="95">
        <f>COUNTIF(Z5:Z46,"&lt;=1.5")</f>
        <v>1</v>
      </c>
      <c r="AA68" s="95">
        <f>COUNTIF(AA5:AA46,"&lt;=1.5")</f>
        <v>0</v>
      </c>
    </row>
    <row r="69" spans="1:27" x14ac:dyDescent="0.3">
      <c r="E69" s="160"/>
      <c r="F69" s="143"/>
      <c r="H69" s="95">
        <f>COUNTIF(H5:H46,"&lt;=2.0")</f>
        <v>32</v>
      </c>
      <c r="I69" s="4"/>
      <c r="J69" s="4"/>
      <c r="K69" s="95">
        <f>COUNTIF(K5:K46,"&lt;=2.0")</f>
        <v>21</v>
      </c>
      <c r="L69" s="4"/>
      <c r="M69" s="116"/>
      <c r="N69" s="95">
        <f>COUNTIF(N5:N46,"&lt;=2.0")</f>
        <v>26</v>
      </c>
      <c r="O69" s="95"/>
      <c r="P69" s="95"/>
      <c r="Q69" s="95">
        <f>COUNTIF(Q5:Q46,"&lt;=2.0")</f>
        <v>17</v>
      </c>
      <c r="R69" s="95"/>
      <c r="S69" s="95"/>
      <c r="T69" s="95">
        <f>COUNTIF(T5:T46,"&lt;=2.0")</f>
        <v>7</v>
      </c>
      <c r="U69" s="95"/>
      <c r="V69" s="95"/>
      <c r="W69" s="95">
        <f>COUNTIF(W5:W46,"&lt;=2.0")</f>
        <v>3</v>
      </c>
      <c r="X69" s="6"/>
      <c r="Y69" s="6"/>
      <c r="Z69" s="95">
        <f>COUNTIF(Z5:Z46,"&lt;=2.0")</f>
        <v>2</v>
      </c>
      <c r="AA69" s="95">
        <f>COUNTIF(AA5:AA46,"&lt;=2.0")</f>
        <v>1</v>
      </c>
    </row>
    <row r="70" spans="1:27" x14ac:dyDescent="0.3">
      <c r="E70" s="160"/>
      <c r="F70" s="143"/>
      <c r="H70" s="95">
        <f>COUNTIF(H5:H46,"&lt;=2.5")</f>
        <v>34</v>
      </c>
      <c r="I70" s="4"/>
      <c r="J70" s="4"/>
      <c r="K70" s="95">
        <f>COUNTIF(K5:K46,"&lt;=2.5")</f>
        <v>26</v>
      </c>
      <c r="L70" s="4"/>
      <c r="M70" s="15"/>
      <c r="N70" s="95">
        <f>COUNTIF(N5:N46,"&lt;=2.5")</f>
        <v>29</v>
      </c>
      <c r="O70" s="95"/>
      <c r="P70" s="95"/>
      <c r="Q70" s="95">
        <f>COUNTIF(Q5:Q46,"&lt;=2.5")</f>
        <v>22</v>
      </c>
      <c r="R70" s="95"/>
      <c r="S70" s="95"/>
      <c r="T70" s="95">
        <f>COUNTIF(T5:T46,"&lt;=2.5")</f>
        <v>8</v>
      </c>
      <c r="U70" s="95"/>
      <c r="V70" s="95"/>
      <c r="W70" s="95">
        <f>COUNTIF(W5:W46,"&lt;=2.5")</f>
        <v>4</v>
      </c>
      <c r="X70" s="6"/>
      <c r="Y70" s="6"/>
      <c r="Z70" s="95">
        <f>COUNTIF(Z5:Z46,"&lt;=2.5")</f>
        <v>5</v>
      </c>
      <c r="AA70" s="95">
        <f>COUNTIF(AA5:AA46,"&lt;=2.5")</f>
        <v>2</v>
      </c>
    </row>
    <row r="71" spans="1:27" x14ac:dyDescent="0.3">
      <c r="E71" s="160"/>
      <c r="F71" s="143"/>
      <c r="H71" s="95">
        <f>COUNTIF(H5:H46,"&lt;=3.0")</f>
        <v>36</v>
      </c>
      <c r="I71" s="4"/>
      <c r="J71" s="4"/>
      <c r="K71" s="95">
        <f>COUNTIF(K5:K46,"&lt;=3.0")</f>
        <v>28</v>
      </c>
      <c r="L71" s="4"/>
      <c r="M71" s="15"/>
      <c r="N71" s="95">
        <f>COUNTIF(N5:N46,"&lt;=3.0")</f>
        <v>29</v>
      </c>
      <c r="O71" s="95"/>
      <c r="P71" s="95"/>
      <c r="Q71" s="95">
        <f>COUNTIF(Q5:Q46,"&lt;=3.0")</f>
        <v>25</v>
      </c>
      <c r="R71" s="95"/>
      <c r="S71" s="95"/>
      <c r="T71" s="95">
        <f>COUNTIF(T5:T46,"&lt;=3.0")</f>
        <v>13</v>
      </c>
      <c r="U71" s="95"/>
      <c r="V71" s="95"/>
      <c r="W71" s="95">
        <f>COUNTIF(W5:W46,"&lt;=3.0")</f>
        <v>11</v>
      </c>
      <c r="X71" s="6"/>
      <c r="Y71" s="6"/>
      <c r="Z71" s="95">
        <f>COUNTIF(Z5:Z46,"&lt;=3.0")</f>
        <v>7</v>
      </c>
      <c r="AA71" s="95">
        <f>COUNTIF(AA5:AA46,"&lt;=3.0")</f>
        <v>4</v>
      </c>
    </row>
    <row r="72" spans="1:27" x14ac:dyDescent="0.3">
      <c r="E72" s="160"/>
      <c r="F72" s="143"/>
      <c r="H72" s="95"/>
      <c r="I72" s="95"/>
      <c r="J72" s="95"/>
      <c r="K72" s="95"/>
      <c r="L72" s="95"/>
      <c r="M72" s="116"/>
      <c r="N72" s="95"/>
      <c r="O72" s="95"/>
      <c r="P72" s="95"/>
      <c r="Q72" s="95"/>
      <c r="R72" s="95"/>
      <c r="S72" s="95"/>
      <c r="T72" s="95"/>
      <c r="U72" s="95"/>
      <c r="V72" s="95"/>
      <c r="W72" s="6"/>
      <c r="X72" s="6"/>
      <c r="Y72" s="6"/>
      <c r="Z72" s="95"/>
      <c r="AA72" s="95"/>
    </row>
    <row r="73" spans="1:27" ht="22.2" customHeight="1" x14ac:dyDescent="0.3">
      <c r="E73" s="160" t="s">
        <v>144</v>
      </c>
      <c r="F73" s="252" t="s">
        <v>141</v>
      </c>
      <c r="G73" s="253"/>
      <c r="H73" s="241" t="s">
        <v>132</v>
      </c>
      <c r="I73" s="242"/>
      <c r="J73" s="242"/>
      <c r="K73" s="242"/>
      <c r="L73" s="242"/>
      <c r="M73" s="242"/>
      <c r="N73" s="242"/>
      <c r="O73" s="242"/>
      <c r="P73" s="242"/>
      <c r="Q73" s="242"/>
      <c r="R73" s="242"/>
      <c r="S73" s="242"/>
      <c r="T73" s="242"/>
      <c r="U73" s="242"/>
      <c r="V73" s="242"/>
      <c r="W73" s="242"/>
      <c r="X73" s="242"/>
      <c r="Y73" s="242"/>
      <c r="Z73" s="242"/>
      <c r="AA73" s="243"/>
    </row>
    <row r="74" spans="1:27" ht="15" x14ac:dyDescent="0.3">
      <c r="G74" s="2" t="s">
        <v>86</v>
      </c>
      <c r="H74" s="24">
        <f>(COUNTIF(H5:H27,"&lt;=1.5"))/23</f>
        <v>0.78260869565217395</v>
      </c>
      <c r="I74" s="95"/>
      <c r="J74" s="95"/>
      <c r="K74" s="24">
        <f>(COUNTIF(K5:K27,"&lt;=1.5"))/23</f>
        <v>0.56521739130434778</v>
      </c>
      <c r="L74" s="95"/>
      <c r="M74" s="116"/>
      <c r="N74" s="24">
        <f>(COUNTIF(N5:N27,"&lt;=1.5"))/23</f>
        <v>0.56521739130434778</v>
      </c>
      <c r="O74" s="95"/>
      <c r="P74" s="95"/>
      <c r="Q74" s="95"/>
      <c r="R74" s="95"/>
      <c r="S74" s="95"/>
      <c r="T74" s="95"/>
      <c r="U74" s="95"/>
      <c r="V74" s="95"/>
      <c r="W74" s="6"/>
      <c r="X74" s="6"/>
      <c r="Y74" s="6"/>
      <c r="Z74" s="95"/>
      <c r="AA74" s="95"/>
    </row>
    <row r="75" spans="1:27" ht="15" x14ac:dyDescent="0.3">
      <c r="G75" s="2" t="s">
        <v>83</v>
      </c>
      <c r="H75" s="24">
        <f>(COUNTIF(H5:H27,"&lt;=2.0"))/23</f>
        <v>0.91304347826086951</v>
      </c>
      <c r="I75" s="95"/>
      <c r="J75" s="95"/>
      <c r="K75" s="24">
        <f>(COUNTIF(K5:K27,"&lt;=2.0"))/23</f>
        <v>0.56521739130434778</v>
      </c>
      <c r="L75" s="95"/>
      <c r="M75" s="116"/>
      <c r="N75" s="24">
        <f>(COUNTIF(N5:N27,"&lt;=2.0"))/23</f>
        <v>0.69565217391304346</v>
      </c>
      <c r="O75" s="95"/>
      <c r="P75" s="95"/>
      <c r="Q75" s="95"/>
      <c r="R75" s="95"/>
      <c r="S75" s="95"/>
      <c r="T75" s="95"/>
      <c r="U75" s="95"/>
      <c r="V75" s="95"/>
      <c r="W75" s="6"/>
      <c r="X75" s="6"/>
      <c r="Y75" s="6"/>
      <c r="Z75" s="95"/>
      <c r="AA75" s="95"/>
    </row>
    <row r="76" spans="1:27" ht="15.6" x14ac:dyDescent="0.3">
      <c r="D76" s="83"/>
      <c r="E76" s="83"/>
      <c r="F76" s="83"/>
      <c r="G76" s="2" t="s">
        <v>82</v>
      </c>
      <c r="H76" s="24">
        <f>COUNTIF(H5:H27,"&lt;=2.5")/23</f>
        <v>0.95652173913043481</v>
      </c>
      <c r="I76" s="117"/>
      <c r="J76" s="117"/>
      <c r="K76" s="24">
        <f>COUNTIF(K5:K27,"&lt;=2.5")/23</f>
        <v>0.73913043478260865</v>
      </c>
      <c r="L76" s="117"/>
      <c r="M76" s="116"/>
      <c r="N76" s="24">
        <f>COUNTIF(N5:N27,"&lt;=2.5")/23</f>
        <v>0.78260869565217395</v>
      </c>
      <c r="O76" s="117"/>
      <c r="P76" s="117"/>
      <c r="Q76" s="117"/>
      <c r="R76" s="117"/>
      <c r="S76" s="117"/>
      <c r="T76" s="95"/>
      <c r="U76" s="95"/>
      <c r="V76" s="95"/>
      <c r="W76" s="6"/>
      <c r="X76" s="6"/>
      <c r="Y76" s="6"/>
      <c r="Z76" s="117"/>
      <c r="AA76" s="95"/>
    </row>
    <row r="77" spans="1:27" ht="15" x14ac:dyDescent="0.3">
      <c r="G77" s="2" t="s">
        <v>81</v>
      </c>
      <c r="H77" s="24">
        <f>COUNTIF(H5:H27,"&lt;=3.0")/23</f>
        <v>0.95652173913043481</v>
      </c>
      <c r="I77" s="95"/>
      <c r="J77" s="95"/>
      <c r="K77" s="24">
        <f>COUNTIF(K5:K27,"&lt;=3.0")/23</f>
        <v>0.78260869565217395</v>
      </c>
      <c r="L77" s="95"/>
      <c r="M77" s="116"/>
      <c r="N77" s="24">
        <f>COUNTIF(N5:N27,"&lt;=3.0")/23</f>
        <v>0.78260869565217395</v>
      </c>
      <c r="O77" s="95"/>
      <c r="P77" s="95"/>
      <c r="Q77" s="95"/>
      <c r="R77" s="95"/>
      <c r="S77" s="95"/>
      <c r="T77" s="95"/>
      <c r="U77" s="95"/>
      <c r="V77" s="95"/>
      <c r="W77" s="6"/>
      <c r="X77" s="6"/>
      <c r="Y77" s="6"/>
      <c r="Z77" s="95"/>
      <c r="AA77" s="95"/>
    </row>
    <row r="78" spans="1:27" ht="15" x14ac:dyDescent="0.3">
      <c r="A78" s="14"/>
      <c r="B78" s="14"/>
      <c r="C78" s="14"/>
      <c r="D78" s="14"/>
      <c r="E78" s="14"/>
      <c r="F78" s="14"/>
      <c r="G78" s="5"/>
      <c r="H78" s="24"/>
      <c r="I78" s="116"/>
      <c r="J78" s="116"/>
      <c r="K78" s="24"/>
      <c r="L78" s="116"/>
      <c r="M78" s="116"/>
      <c r="N78" s="24"/>
      <c r="O78" s="116"/>
      <c r="P78" s="116"/>
      <c r="Q78" s="116"/>
      <c r="R78" s="116"/>
      <c r="S78" s="15"/>
      <c r="T78" s="16"/>
      <c r="U78" s="16"/>
      <c r="V78" s="16"/>
      <c r="W78" s="16"/>
      <c r="X78" s="16"/>
      <c r="Y78" s="16"/>
      <c r="Z78" s="15"/>
      <c r="AA78" s="16"/>
    </row>
    <row r="79" spans="1:27" x14ac:dyDescent="0.3">
      <c r="A79" s="14"/>
      <c r="B79" s="14"/>
      <c r="C79" s="14"/>
      <c r="D79" s="14"/>
      <c r="E79" s="14"/>
      <c r="F79" s="14"/>
      <c r="G79" s="5"/>
      <c r="H79" s="95">
        <f>COUNTIF(H5:H27,"&lt;=1.5")</f>
        <v>18</v>
      </c>
      <c r="I79" s="116"/>
      <c r="J79" s="116"/>
      <c r="K79" s="95">
        <f>COUNTIF(K5:K27,"&lt;=1.5")</f>
        <v>13</v>
      </c>
      <c r="L79" s="116"/>
      <c r="M79" s="116"/>
      <c r="N79" s="95">
        <f>COUNTIF(N5:N27,"&lt;=1.5")</f>
        <v>13</v>
      </c>
      <c r="O79" s="116"/>
      <c r="P79" s="116"/>
      <c r="Q79" s="116"/>
      <c r="R79" s="116"/>
      <c r="S79" s="15"/>
      <c r="T79" s="16"/>
      <c r="U79" s="16"/>
      <c r="V79" s="16"/>
      <c r="W79" s="16"/>
      <c r="X79" s="16"/>
      <c r="Y79" s="16"/>
      <c r="Z79" s="15"/>
      <c r="AA79" s="16"/>
    </row>
    <row r="80" spans="1:27" x14ac:dyDescent="0.3">
      <c r="A80" s="14"/>
      <c r="B80" s="14"/>
      <c r="C80" s="14"/>
      <c r="D80" s="14"/>
      <c r="E80" s="14"/>
      <c r="F80" s="14"/>
      <c r="G80" s="5"/>
      <c r="H80" s="95">
        <f>COUNTIF(H5:H27,"&lt;=2.0")</f>
        <v>21</v>
      </c>
      <c r="I80" s="116"/>
      <c r="J80" s="116"/>
      <c r="K80" s="95">
        <f>COUNTIF(K5:K27,"&lt;=2.0")</f>
        <v>13</v>
      </c>
      <c r="L80" s="116"/>
      <c r="M80" s="116"/>
      <c r="N80" s="95">
        <f>COUNTIF(N5:N27,"&lt;=2.0")</f>
        <v>16</v>
      </c>
      <c r="O80" s="116"/>
      <c r="P80" s="116"/>
      <c r="Q80" s="116"/>
      <c r="R80" s="116"/>
      <c r="S80" s="15"/>
      <c r="T80" s="16"/>
      <c r="U80" s="16"/>
      <c r="V80" s="16"/>
      <c r="W80" s="16"/>
      <c r="X80" s="16"/>
      <c r="Y80" s="16"/>
      <c r="Z80" s="15"/>
      <c r="AA80" s="16"/>
    </row>
    <row r="81" spans="1:27" x14ac:dyDescent="0.3">
      <c r="A81" s="14"/>
      <c r="B81" s="14"/>
      <c r="C81" s="14"/>
      <c r="D81" s="14"/>
      <c r="E81" s="14"/>
      <c r="F81" s="14"/>
      <c r="G81" s="5"/>
      <c r="H81" s="95">
        <f>COUNTIF(H5:H27,"&lt;=2.5")</f>
        <v>22</v>
      </c>
      <c r="I81" s="116"/>
      <c r="J81" s="116"/>
      <c r="K81" s="95">
        <f>COUNTIF(K5:K27,"&lt;=2.5")</f>
        <v>17</v>
      </c>
      <c r="L81" s="116"/>
      <c r="M81" s="116"/>
      <c r="N81" s="95">
        <f>COUNTIF(N5:N27,"&lt;=2.5")</f>
        <v>18</v>
      </c>
      <c r="O81" s="116"/>
      <c r="P81" s="116"/>
      <c r="Q81" s="116"/>
      <c r="R81" s="116"/>
      <c r="S81" s="15"/>
      <c r="T81" s="16"/>
      <c r="U81" s="16"/>
      <c r="V81" s="16"/>
      <c r="W81" s="16"/>
      <c r="X81" s="16"/>
      <c r="Y81" s="16"/>
      <c r="Z81" s="15"/>
      <c r="AA81" s="16"/>
    </row>
    <row r="82" spans="1:27" x14ac:dyDescent="0.3">
      <c r="A82" s="14"/>
      <c r="B82" s="14"/>
      <c r="C82" s="14"/>
      <c r="D82" s="14"/>
      <c r="E82" s="14"/>
      <c r="F82" s="14"/>
      <c r="G82" s="5"/>
      <c r="H82" s="95">
        <f>COUNTIF(H5:H27,"&lt;=3.0")</f>
        <v>22</v>
      </c>
      <c r="I82" s="116"/>
      <c r="J82" s="116"/>
      <c r="K82" s="95">
        <f>COUNTIF(K5:K27,"&lt;=3.0")</f>
        <v>18</v>
      </c>
      <c r="L82" s="116"/>
      <c r="M82" s="116"/>
      <c r="N82" s="95">
        <f>COUNTIF(N5:N27,"&lt;=3.0")</f>
        <v>18</v>
      </c>
      <c r="O82" s="116"/>
      <c r="P82" s="116"/>
      <c r="Q82" s="116"/>
      <c r="R82" s="116"/>
      <c r="S82" s="15"/>
      <c r="T82" s="16"/>
      <c r="U82" s="16"/>
      <c r="V82" s="16"/>
      <c r="W82" s="16"/>
      <c r="X82" s="16"/>
      <c r="Y82" s="16"/>
      <c r="Z82" s="15"/>
      <c r="AA82" s="16"/>
    </row>
    <row r="83" spans="1:27" x14ac:dyDescent="0.3">
      <c r="A83" s="14"/>
      <c r="B83" s="14"/>
      <c r="C83" s="14"/>
      <c r="D83" s="14"/>
      <c r="E83" s="14"/>
      <c r="F83" s="14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15"/>
      <c r="T83" s="16"/>
      <c r="U83" s="16"/>
      <c r="V83" s="16"/>
      <c r="W83" s="16"/>
      <c r="X83" s="16"/>
      <c r="Y83" s="16"/>
      <c r="Z83" s="15"/>
      <c r="AA83" s="16"/>
    </row>
    <row r="84" spans="1:27" x14ac:dyDescent="0.3">
      <c r="A84" s="14"/>
      <c r="B84" s="14"/>
      <c r="C84" s="14"/>
      <c r="D84" s="14"/>
      <c r="E84" s="14"/>
      <c r="F84" s="14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15"/>
      <c r="T84" s="16"/>
      <c r="U84" s="16"/>
      <c r="V84" s="16"/>
      <c r="W84" s="16"/>
      <c r="X84" s="16"/>
      <c r="Y84" s="16"/>
      <c r="Z84" s="15"/>
      <c r="AA84" s="16"/>
    </row>
    <row r="85" spans="1:27" x14ac:dyDescent="0.3">
      <c r="A85" s="14"/>
      <c r="B85" s="14"/>
      <c r="C85" s="14"/>
      <c r="D85" s="14"/>
      <c r="E85" s="14"/>
      <c r="F85" s="14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15"/>
      <c r="T85" s="16"/>
      <c r="U85" s="16"/>
      <c r="V85" s="16"/>
      <c r="W85" s="16"/>
      <c r="X85" s="16"/>
      <c r="Y85" s="16"/>
      <c r="Z85" s="15"/>
      <c r="AA85" s="16"/>
    </row>
    <row r="86" spans="1:27" x14ac:dyDescent="0.3">
      <c r="A86" s="14"/>
      <c r="B86" s="14"/>
      <c r="C86" s="14"/>
      <c r="D86" s="14"/>
      <c r="E86" s="14"/>
      <c r="F86" s="14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15"/>
      <c r="T86" s="16"/>
      <c r="U86" s="16"/>
      <c r="V86" s="16"/>
      <c r="W86" s="16"/>
      <c r="X86" s="16"/>
      <c r="Y86" s="16"/>
      <c r="Z86" s="15"/>
      <c r="AA86" s="16"/>
    </row>
    <row r="87" spans="1:27" x14ac:dyDescent="0.3">
      <c r="A87" s="14"/>
      <c r="B87" s="14"/>
      <c r="C87" s="14"/>
      <c r="D87" s="14"/>
      <c r="E87" s="14"/>
      <c r="F87" s="14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15"/>
      <c r="T87" s="16"/>
      <c r="U87" s="16"/>
      <c r="V87" s="16"/>
      <c r="W87" s="16"/>
      <c r="X87" s="16"/>
      <c r="Y87" s="16"/>
      <c r="Z87" s="15"/>
      <c r="AA87" s="16"/>
    </row>
    <row r="88" spans="1:27" x14ac:dyDescent="0.3">
      <c r="A88" s="14"/>
      <c r="B88" s="17"/>
      <c r="C88" s="17"/>
      <c r="D88" s="14"/>
      <c r="E88" s="14"/>
      <c r="F88" s="14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15"/>
      <c r="T88" s="16"/>
      <c r="U88" s="16"/>
      <c r="V88" s="16"/>
      <c r="W88" s="16"/>
      <c r="X88" s="16"/>
      <c r="Y88" s="16"/>
      <c r="Z88" s="15"/>
      <c r="AA88" s="16"/>
    </row>
    <row r="89" spans="1:27" ht="15.6" x14ac:dyDescent="0.3">
      <c r="A89" s="14"/>
      <c r="B89" s="11"/>
      <c r="C89" s="11"/>
      <c r="D89" s="14"/>
      <c r="E89" s="14"/>
      <c r="F89" s="14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15"/>
      <c r="T89" s="16"/>
      <c r="U89" s="16"/>
      <c r="V89" s="16"/>
      <c r="W89" s="16"/>
      <c r="X89" s="16"/>
      <c r="Y89" s="16"/>
      <c r="Z89" s="15"/>
      <c r="AA89" s="16"/>
    </row>
    <row r="90" spans="1:27" x14ac:dyDescent="0.3">
      <c r="A90" s="14"/>
      <c r="B90" s="14"/>
      <c r="C90" s="14"/>
      <c r="D90" s="14"/>
      <c r="E90" s="14"/>
      <c r="F90" s="14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15"/>
      <c r="T90" s="16"/>
      <c r="U90" s="16"/>
      <c r="V90" s="16"/>
      <c r="W90" s="16"/>
      <c r="X90" s="16"/>
      <c r="Y90" s="16"/>
      <c r="Z90" s="15"/>
      <c r="AA90" s="16"/>
    </row>
    <row r="91" spans="1:27" x14ac:dyDescent="0.3">
      <c r="A91" s="14"/>
      <c r="B91" s="14"/>
      <c r="C91" s="14"/>
      <c r="D91" s="14"/>
      <c r="E91" s="14"/>
      <c r="F91" s="14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15"/>
      <c r="T91" s="16"/>
      <c r="U91" s="16"/>
      <c r="V91" s="16"/>
      <c r="W91" s="16"/>
      <c r="X91" s="16"/>
      <c r="Y91" s="16"/>
      <c r="Z91" s="15"/>
      <c r="AA91" s="16"/>
    </row>
    <row r="92" spans="1:27" x14ac:dyDescent="0.3">
      <c r="A92" s="14"/>
      <c r="B92" s="14"/>
      <c r="C92" s="14"/>
      <c r="D92" s="14"/>
      <c r="E92" s="14"/>
      <c r="F92" s="14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15"/>
      <c r="T92" s="16"/>
      <c r="U92" s="16"/>
      <c r="V92" s="16"/>
      <c r="W92" s="16"/>
      <c r="X92" s="16"/>
      <c r="Y92" s="16"/>
      <c r="Z92" s="15"/>
      <c r="AA92" s="16"/>
    </row>
    <row r="93" spans="1:27" x14ac:dyDescent="0.3">
      <c r="A93" s="14"/>
      <c r="B93" s="14"/>
      <c r="C93" s="14"/>
      <c r="D93" s="14"/>
      <c r="E93" s="14"/>
      <c r="F93" s="14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15"/>
      <c r="T93" s="16"/>
      <c r="U93" s="16"/>
      <c r="V93" s="16"/>
      <c r="W93" s="16"/>
      <c r="X93" s="16"/>
      <c r="Y93" s="16"/>
      <c r="Z93" s="15"/>
      <c r="AA93" s="16"/>
    </row>
    <row r="94" spans="1:27" x14ac:dyDescent="0.3">
      <c r="A94" s="14"/>
      <c r="B94" s="14"/>
      <c r="C94" s="14"/>
      <c r="D94" s="14"/>
      <c r="E94" s="14"/>
      <c r="F94" s="14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15"/>
      <c r="T94" s="16"/>
      <c r="U94" s="16"/>
      <c r="V94" s="16"/>
      <c r="W94" s="16"/>
      <c r="X94" s="16"/>
      <c r="Y94" s="16"/>
      <c r="Z94" s="15"/>
      <c r="AA94" s="16"/>
    </row>
    <row r="95" spans="1:27" x14ac:dyDescent="0.3">
      <c r="A95" s="14"/>
      <c r="B95" s="14"/>
      <c r="C95" s="14"/>
      <c r="D95" s="14"/>
      <c r="E95" s="14"/>
      <c r="F95" s="14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15"/>
      <c r="T95" s="16"/>
      <c r="U95" s="16"/>
      <c r="V95" s="16"/>
      <c r="W95" s="16"/>
      <c r="X95" s="16"/>
      <c r="Y95" s="16"/>
      <c r="Z95" s="15"/>
      <c r="AA95" s="16"/>
    </row>
    <row r="96" spans="1:27" x14ac:dyDescent="0.3">
      <c r="A96" s="14"/>
      <c r="B96" s="14"/>
      <c r="C96" s="14"/>
      <c r="D96" s="14"/>
      <c r="E96" s="14"/>
      <c r="F96" s="14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15"/>
      <c r="T96" s="16"/>
      <c r="U96" s="16"/>
      <c r="V96" s="16"/>
      <c r="W96" s="16"/>
      <c r="X96" s="16"/>
      <c r="Y96" s="16"/>
      <c r="Z96" s="15"/>
      <c r="AA96" s="16"/>
    </row>
    <row r="97" spans="1:27" x14ac:dyDescent="0.3">
      <c r="A97" s="14"/>
      <c r="B97" s="14"/>
      <c r="C97" s="14"/>
      <c r="D97" s="14"/>
      <c r="E97" s="14"/>
      <c r="F97" s="14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15"/>
      <c r="T97" s="16"/>
      <c r="U97" s="16"/>
      <c r="V97" s="16"/>
      <c r="W97" s="16"/>
      <c r="X97" s="16"/>
      <c r="Y97" s="16"/>
      <c r="Z97" s="15"/>
      <c r="AA97" s="16"/>
    </row>
    <row r="98" spans="1:27" x14ac:dyDescent="0.3">
      <c r="A98" s="14"/>
      <c r="B98" s="14"/>
      <c r="C98" s="14"/>
      <c r="D98" s="14"/>
      <c r="E98" s="14"/>
      <c r="F98" s="14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15"/>
      <c r="T98" s="16"/>
      <c r="U98" s="16"/>
      <c r="V98" s="16"/>
      <c r="W98" s="16"/>
      <c r="X98" s="16"/>
      <c r="Y98" s="16"/>
      <c r="Z98" s="15"/>
      <c r="AA98" s="16"/>
    </row>
    <row r="99" spans="1:27" x14ac:dyDescent="0.3">
      <c r="A99" s="14"/>
      <c r="B99" s="14"/>
      <c r="C99" s="14"/>
      <c r="D99" s="14"/>
      <c r="E99" s="14"/>
      <c r="F99" s="14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15"/>
      <c r="T99" s="16"/>
      <c r="U99" s="16"/>
      <c r="V99" s="16"/>
      <c r="W99" s="16"/>
      <c r="X99" s="16"/>
      <c r="Y99" s="16"/>
      <c r="Z99" s="15"/>
      <c r="AA99" s="16"/>
    </row>
    <row r="100" spans="1:27" x14ac:dyDescent="0.3">
      <c r="A100" s="14"/>
      <c r="B100" s="14"/>
      <c r="C100" s="14"/>
      <c r="D100" s="14"/>
      <c r="E100" s="14"/>
      <c r="F100" s="14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15"/>
      <c r="T100" s="16"/>
      <c r="U100" s="16"/>
      <c r="V100" s="16"/>
      <c r="W100" s="16"/>
      <c r="X100" s="16"/>
      <c r="Y100" s="16"/>
      <c r="Z100" s="15"/>
      <c r="AA100" s="16"/>
    </row>
    <row r="101" spans="1:27" x14ac:dyDescent="0.3">
      <c r="A101" s="14"/>
      <c r="B101" s="14"/>
      <c r="C101" s="14"/>
      <c r="D101" s="14"/>
      <c r="E101" s="14"/>
      <c r="F101" s="14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15"/>
      <c r="T101" s="16"/>
      <c r="U101" s="16"/>
      <c r="V101" s="16"/>
      <c r="W101" s="16"/>
      <c r="X101" s="16"/>
      <c r="Y101" s="16"/>
      <c r="Z101" s="15"/>
      <c r="AA101" s="16"/>
    </row>
    <row r="102" spans="1:27" x14ac:dyDescent="0.3">
      <c r="A102" s="14"/>
      <c r="B102" s="14"/>
      <c r="C102" s="14"/>
      <c r="D102" s="14"/>
      <c r="E102" s="14"/>
      <c r="F102" s="14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15"/>
      <c r="T102" s="16"/>
      <c r="U102" s="16"/>
      <c r="V102" s="16"/>
      <c r="W102" s="16"/>
      <c r="X102" s="16"/>
      <c r="Y102" s="16"/>
      <c r="Z102" s="15"/>
      <c r="AA102" s="16"/>
    </row>
    <row r="103" spans="1:27" x14ac:dyDescent="0.3">
      <c r="A103" s="14"/>
      <c r="B103" s="14"/>
      <c r="C103" s="14"/>
      <c r="D103" s="14"/>
      <c r="E103" s="14"/>
      <c r="F103" s="14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15"/>
      <c r="T103" s="16"/>
      <c r="U103" s="16"/>
      <c r="V103" s="16"/>
      <c r="W103" s="16"/>
      <c r="X103" s="16"/>
      <c r="Y103" s="16"/>
      <c r="Z103" s="15"/>
      <c r="AA103" s="16"/>
    </row>
    <row r="104" spans="1:27" x14ac:dyDescent="0.3">
      <c r="A104" s="14"/>
      <c r="B104" s="14"/>
      <c r="C104" s="14"/>
      <c r="D104" s="14"/>
      <c r="E104" s="14"/>
      <c r="F104" s="14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15"/>
      <c r="T104" s="16"/>
      <c r="U104" s="16"/>
      <c r="V104" s="16"/>
      <c r="W104" s="16"/>
      <c r="X104" s="16"/>
      <c r="Y104" s="16"/>
      <c r="Z104" s="15"/>
      <c r="AA104" s="16"/>
    </row>
    <row r="105" spans="1:27" x14ac:dyDescent="0.3">
      <c r="A105" s="14"/>
      <c r="B105" s="14"/>
      <c r="C105" s="14"/>
      <c r="D105" s="14"/>
      <c r="E105" s="14"/>
      <c r="F105" s="14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15"/>
      <c r="T105" s="16"/>
      <c r="U105" s="16"/>
      <c r="V105" s="16"/>
      <c r="W105" s="16"/>
      <c r="X105" s="16"/>
      <c r="Y105" s="16"/>
      <c r="Z105" s="15"/>
      <c r="AA105" s="16"/>
    </row>
    <row r="106" spans="1:27" x14ac:dyDescent="0.3">
      <c r="A106" s="14"/>
      <c r="B106" s="14"/>
      <c r="C106" s="14"/>
      <c r="D106" s="14"/>
      <c r="E106" s="14"/>
      <c r="F106" s="14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15"/>
      <c r="T106" s="16"/>
      <c r="U106" s="16"/>
      <c r="V106" s="16"/>
      <c r="W106" s="16"/>
      <c r="X106" s="16"/>
      <c r="Y106" s="16"/>
      <c r="Z106" s="15"/>
      <c r="AA106" s="16"/>
    </row>
    <row r="107" spans="1:27" x14ac:dyDescent="0.3">
      <c r="A107" s="14"/>
      <c r="B107" s="14"/>
      <c r="C107" s="14"/>
      <c r="D107" s="14"/>
      <c r="E107" s="14"/>
      <c r="F107" s="14"/>
      <c r="G107" s="5"/>
      <c r="H107" s="5"/>
      <c r="I107" s="5"/>
      <c r="J107" s="5"/>
      <c r="K107" s="5"/>
      <c r="L107" s="5"/>
      <c r="N107" s="5"/>
      <c r="O107" s="5"/>
      <c r="P107" s="5"/>
      <c r="Q107" s="5"/>
      <c r="R107" s="5"/>
      <c r="S107" s="15"/>
      <c r="T107" s="16"/>
      <c r="U107" s="16"/>
      <c r="V107" s="16"/>
      <c r="W107" s="16"/>
      <c r="X107" s="16"/>
      <c r="Y107" s="16"/>
      <c r="Z107" s="15"/>
      <c r="AA107" s="16"/>
    </row>
    <row r="108" spans="1:27" x14ac:dyDescent="0.3">
      <c r="A108" s="14"/>
      <c r="B108" s="14"/>
      <c r="C108" s="14"/>
      <c r="D108" s="14"/>
      <c r="E108" s="14"/>
      <c r="F108" s="14"/>
      <c r="G108" s="5"/>
      <c r="H108" s="5"/>
      <c r="I108" s="5"/>
      <c r="J108" s="5"/>
      <c r="K108" s="5"/>
      <c r="L108" s="5"/>
      <c r="N108" s="5"/>
      <c r="O108" s="5"/>
      <c r="P108" s="5"/>
      <c r="Q108" s="5"/>
      <c r="R108" s="5"/>
      <c r="S108" s="15"/>
      <c r="T108" s="16"/>
      <c r="U108" s="16"/>
      <c r="V108" s="16"/>
      <c r="W108" s="16"/>
      <c r="X108" s="16"/>
      <c r="Y108" s="16"/>
      <c r="Z108" s="15"/>
      <c r="AA108" s="16"/>
    </row>
    <row r="109" spans="1:27" x14ac:dyDescent="0.3">
      <c r="A109" s="14"/>
      <c r="B109" s="14"/>
      <c r="C109" s="14"/>
      <c r="D109" s="14"/>
      <c r="E109" s="14"/>
      <c r="F109" s="14"/>
      <c r="G109" s="5"/>
      <c r="H109" s="5"/>
      <c r="I109" s="5"/>
      <c r="J109" s="5"/>
      <c r="K109" s="5"/>
      <c r="L109" s="5"/>
      <c r="N109" s="5"/>
      <c r="O109" s="5"/>
      <c r="P109" s="5"/>
      <c r="Q109" s="5"/>
      <c r="R109" s="5"/>
      <c r="S109" s="15"/>
      <c r="T109" s="16"/>
      <c r="U109" s="16"/>
      <c r="V109" s="16"/>
      <c r="W109" s="16"/>
      <c r="X109" s="16"/>
      <c r="Y109" s="16"/>
      <c r="Z109" s="15"/>
      <c r="AA109" s="16"/>
    </row>
    <row r="110" spans="1:27" x14ac:dyDescent="0.3">
      <c r="A110" s="14"/>
      <c r="B110" s="14"/>
      <c r="C110" s="14"/>
      <c r="D110" s="14"/>
      <c r="E110" s="14"/>
      <c r="F110" s="14"/>
      <c r="G110" s="5"/>
      <c r="H110" s="5"/>
      <c r="I110" s="5"/>
      <c r="J110" s="5"/>
      <c r="K110" s="5"/>
      <c r="L110" s="5"/>
      <c r="N110" s="5"/>
      <c r="O110" s="5"/>
      <c r="P110" s="5"/>
      <c r="Q110" s="5"/>
      <c r="R110" s="5"/>
      <c r="S110" s="15"/>
      <c r="T110" s="16"/>
      <c r="U110" s="16"/>
      <c r="V110" s="16"/>
      <c r="W110" s="16"/>
      <c r="X110" s="16"/>
      <c r="Y110" s="16"/>
      <c r="Z110" s="15"/>
      <c r="AA110" s="16"/>
    </row>
    <row r="111" spans="1:27" x14ac:dyDescent="0.3">
      <c r="A111" s="13"/>
      <c r="B111" s="13"/>
      <c r="C111" s="13"/>
      <c r="D111" s="13"/>
      <c r="E111" s="13"/>
      <c r="F111" s="13"/>
      <c r="G111" s="5"/>
      <c r="H111" s="5"/>
      <c r="I111" s="5"/>
      <c r="J111" s="5"/>
      <c r="K111" s="5"/>
      <c r="L111" s="5"/>
      <c r="N111" s="5"/>
      <c r="O111" s="5"/>
      <c r="P111" s="5"/>
      <c r="Q111" s="5"/>
      <c r="R111" s="5"/>
      <c r="S111" s="15"/>
      <c r="T111" s="16"/>
      <c r="U111" s="16"/>
      <c r="V111" s="16"/>
      <c r="W111" s="16"/>
      <c r="X111" s="16"/>
      <c r="Y111" s="16"/>
      <c r="Z111" s="15"/>
      <c r="AA111" s="16"/>
    </row>
    <row r="112" spans="1:27" x14ac:dyDescent="0.3">
      <c r="A112" s="14"/>
      <c r="B112" s="14"/>
      <c r="C112" s="14"/>
      <c r="D112" s="14"/>
      <c r="E112" s="14"/>
      <c r="F112" s="14"/>
      <c r="G112" s="5"/>
      <c r="H112" s="5"/>
      <c r="I112" s="5"/>
      <c r="J112" s="5"/>
      <c r="K112" s="5"/>
      <c r="L112" s="5"/>
      <c r="N112" s="5"/>
      <c r="O112" s="5"/>
      <c r="P112" s="5"/>
      <c r="Q112" s="5"/>
      <c r="R112" s="5"/>
      <c r="S112" s="15"/>
      <c r="T112" s="16"/>
      <c r="U112" s="16"/>
      <c r="V112" s="16"/>
      <c r="W112" s="16"/>
      <c r="X112" s="16"/>
      <c r="Y112" s="16"/>
      <c r="Z112" s="15"/>
      <c r="AA112" s="16"/>
    </row>
    <row r="113" spans="1:27" x14ac:dyDescent="0.3">
      <c r="A113" s="14"/>
      <c r="B113" s="14"/>
      <c r="C113" s="14"/>
      <c r="D113" s="14"/>
      <c r="E113" s="14"/>
      <c r="F113" s="14"/>
      <c r="G113" s="5"/>
      <c r="H113" s="5"/>
      <c r="I113" s="5"/>
      <c r="J113" s="5"/>
      <c r="K113" s="5"/>
      <c r="L113" s="5"/>
      <c r="N113" s="5"/>
      <c r="O113" s="5"/>
      <c r="P113" s="5"/>
      <c r="Q113" s="5"/>
      <c r="R113" s="5"/>
      <c r="S113" s="15"/>
      <c r="T113" s="16"/>
      <c r="U113" s="16"/>
      <c r="V113" s="16"/>
      <c r="W113" s="16"/>
      <c r="X113" s="16"/>
      <c r="Y113" s="16"/>
      <c r="Z113" s="15"/>
      <c r="AA113" s="16"/>
    </row>
    <row r="114" spans="1:27" x14ac:dyDescent="0.3">
      <c r="A114" s="14"/>
      <c r="B114" s="14"/>
      <c r="C114" s="14"/>
      <c r="D114" s="14"/>
      <c r="E114" s="14"/>
      <c r="F114" s="14"/>
      <c r="G114" s="5"/>
      <c r="H114" s="5"/>
      <c r="I114" s="5"/>
      <c r="J114" s="5"/>
      <c r="K114" s="5"/>
      <c r="L114" s="5"/>
      <c r="N114" s="5"/>
      <c r="O114" s="5"/>
      <c r="P114" s="5"/>
      <c r="Q114" s="5"/>
      <c r="R114" s="5"/>
      <c r="S114" s="15"/>
      <c r="T114" s="16"/>
      <c r="U114" s="16"/>
      <c r="V114" s="16"/>
      <c r="W114" s="16"/>
      <c r="X114" s="16"/>
      <c r="Y114" s="16"/>
      <c r="Z114" s="15"/>
      <c r="AA114" s="16"/>
    </row>
    <row r="115" spans="1:27" x14ac:dyDescent="0.3">
      <c r="A115" s="14"/>
      <c r="B115" s="14"/>
      <c r="C115" s="14"/>
      <c r="D115" s="14"/>
      <c r="E115" s="14"/>
      <c r="F115" s="14"/>
      <c r="G115" s="5"/>
      <c r="H115" s="5"/>
      <c r="I115" s="5"/>
      <c r="J115" s="5"/>
      <c r="K115" s="5"/>
      <c r="L115" s="5"/>
      <c r="N115" s="5"/>
      <c r="O115" s="5"/>
      <c r="P115" s="5"/>
      <c r="Q115" s="5"/>
      <c r="R115" s="5"/>
      <c r="S115" s="15"/>
      <c r="T115" s="16"/>
      <c r="U115" s="16"/>
      <c r="V115" s="16"/>
      <c r="W115" s="16"/>
      <c r="X115" s="16"/>
      <c r="Y115" s="16"/>
      <c r="Z115" s="15"/>
      <c r="AA115" s="16"/>
    </row>
    <row r="116" spans="1:27" x14ac:dyDescent="0.3">
      <c r="A116" s="14"/>
      <c r="B116" s="14"/>
      <c r="C116" s="14"/>
      <c r="D116" s="14"/>
      <c r="E116" s="14"/>
      <c r="F116" s="14"/>
      <c r="G116" s="5"/>
      <c r="H116" s="5"/>
      <c r="I116" s="5"/>
      <c r="J116" s="5"/>
      <c r="K116" s="5"/>
      <c r="L116" s="5"/>
      <c r="N116" s="5"/>
      <c r="O116" s="5"/>
      <c r="P116" s="5"/>
      <c r="Q116" s="5"/>
      <c r="R116" s="5"/>
      <c r="S116" s="15"/>
      <c r="T116" s="16"/>
      <c r="U116" s="16"/>
      <c r="V116" s="16"/>
      <c r="W116" s="16"/>
      <c r="X116" s="16"/>
      <c r="Y116" s="16"/>
      <c r="Z116" s="15"/>
      <c r="AA116" s="16"/>
    </row>
    <row r="117" spans="1:27" x14ac:dyDescent="0.3">
      <c r="A117" s="14"/>
      <c r="B117" s="14"/>
      <c r="C117" s="14"/>
      <c r="D117" s="14"/>
      <c r="E117" s="14"/>
      <c r="F117" s="14"/>
      <c r="G117" s="5"/>
      <c r="H117" s="5"/>
      <c r="I117" s="5"/>
      <c r="J117" s="5"/>
      <c r="K117" s="5"/>
      <c r="L117" s="5"/>
      <c r="N117" s="5"/>
      <c r="O117" s="5"/>
      <c r="P117" s="5"/>
      <c r="Q117" s="5"/>
      <c r="R117" s="5"/>
      <c r="S117" s="15"/>
      <c r="T117" s="16"/>
      <c r="U117" s="16"/>
      <c r="V117" s="16"/>
      <c r="W117" s="16"/>
      <c r="X117" s="16"/>
      <c r="Y117" s="16"/>
      <c r="Z117" s="15"/>
      <c r="AA117" s="16"/>
    </row>
    <row r="118" spans="1:27" x14ac:dyDescent="0.3">
      <c r="A118" s="14"/>
      <c r="B118" s="14"/>
      <c r="C118" s="14"/>
      <c r="D118" s="14"/>
      <c r="E118" s="14"/>
      <c r="F118" s="14"/>
      <c r="G118" s="5"/>
      <c r="H118" s="5"/>
      <c r="I118" s="5"/>
      <c r="J118" s="5"/>
      <c r="K118" s="5"/>
      <c r="L118" s="5"/>
      <c r="N118" s="5"/>
      <c r="O118" s="5"/>
      <c r="P118" s="5"/>
      <c r="Q118" s="5"/>
      <c r="R118" s="5"/>
      <c r="S118" s="15"/>
      <c r="T118" s="16"/>
      <c r="U118" s="16"/>
      <c r="V118" s="16"/>
      <c r="W118" s="16"/>
      <c r="X118" s="16"/>
      <c r="Y118" s="16"/>
      <c r="Z118" s="15"/>
      <c r="AA118" s="16"/>
    </row>
    <row r="119" spans="1:27" x14ac:dyDescent="0.3">
      <c r="A119" s="14"/>
      <c r="B119" s="14"/>
      <c r="C119" s="14"/>
      <c r="D119" s="14"/>
      <c r="E119" s="14"/>
      <c r="F119" s="14"/>
      <c r="G119" s="5"/>
      <c r="H119" s="5"/>
      <c r="I119" s="5"/>
      <c r="J119" s="5"/>
      <c r="K119" s="5"/>
      <c r="L119" s="5"/>
      <c r="N119" s="5"/>
      <c r="O119" s="5"/>
      <c r="P119" s="5"/>
      <c r="Q119" s="5"/>
      <c r="R119" s="5"/>
      <c r="S119" s="15"/>
      <c r="T119" s="16"/>
      <c r="U119" s="16"/>
      <c r="V119" s="16"/>
      <c r="W119" s="16"/>
      <c r="X119" s="16"/>
      <c r="Y119" s="16"/>
      <c r="Z119" s="15"/>
      <c r="AA119" s="16"/>
    </row>
    <row r="120" spans="1:27" x14ac:dyDescent="0.3">
      <c r="A120" s="14"/>
      <c r="B120" s="14"/>
      <c r="C120" s="14"/>
      <c r="D120" s="14"/>
      <c r="E120" s="14"/>
      <c r="F120" s="14"/>
      <c r="G120" s="5"/>
      <c r="H120" s="5"/>
      <c r="I120" s="5"/>
      <c r="J120" s="5"/>
      <c r="K120" s="5"/>
      <c r="L120" s="5"/>
      <c r="N120" s="5"/>
      <c r="O120" s="5"/>
      <c r="P120" s="5"/>
      <c r="Q120" s="5"/>
      <c r="R120" s="5"/>
      <c r="S120" s="15"/>
      <c r="T120" s="16"/>
      <c r="U120" s="16"/>
      <c r="V120" s="16"/>
      <c r="W120" s="16"/>
      <c r="X120" s="16"/>
      <c r="Y120" s="16"/>
      <c r="Z120" s="15"/>
      <c r="AA120" s="16"/>
    </row>
    <row r="121" spans="1:27" x14ac:dyDescent="0.3">
      <c r="A121" s="14"/>
      <c r="B121" s="14"/>
      <c r="C121" s="14"/>
      <c r="D121" s="14"/>
      <c r="E121" s="14"/>
      <c r="F121" s="14"/>
      <c r="G121" s="5"/>
      <c r="H121" s="5"/>
      <c r="I121" s="5"/>
      <c r="J121" s="5"/>
      <c r="K121" s="5"/>
      <c r="L121" s="5"/>
      <c r="N121" s="5"/>
      <c r="O121" s="5"/>
      <c r="P121" s="5"/>
      <c r="Q121" s="5"/>
      <c r="R121" s="5"/>
      <c r="S121" s="15"/>
      <c r="T121" s="16"/>
      <c r="U121" s="16"/>
      <c r="V121" s="16"/>
      <c r="W121" s="16"/>
      <c r="X121" s="16"/>
      <c r="Y121" s="16"/>
      <c r="Z121" s="15"/>
      <c r="AA121" s="16"/>
    </row>
    <row r="122" spans="1:27" x14ac:dyDescent="0.3">
      <c r="A122" s="14"/>
      <c r="B122" s="14"/>
      <c r="C122" s="14"/>
      <c r="D122" s="14"/>
      <c r="E122" s="14"/>
      <c r="F122" s="14"/>
      <c r="G122" s="5"/>
      <c r="H122" s="5"/>
      <c r="I122" s="5"/>
      <c r="J122" s="5"/>
      <c r="K122" s="5"/>
      <c r="L122" s="5"/>
      <c r="N122" s="5"/>
      <c r="O122" s="5"/>
      <c r="P122" s="5"/>
      <c r="Q122" s="5"/>
      <c r="R122" s="5"/>
      <c r="S122" s="15"/>
      <c r="T122" s="16"/>
      <c r="U122" s="16"/>
      <c r="V122" s="16"/>
      <c r="W122" s="16"/>
      <c r="X122" s="16"/>
      <c r="Y122" s="16"/>
      <c r="Z122" s="15"/>
      <c r="AA122" s="16"/>
    </row>
  </sheetData>
  <mergeCells count="29">
    <mergeCell ref="A54:B54"/>
    <mergeCell ref="A52:B52"/>
    <mergeCell ref="E28:E46"/>
    <mergeCell ref="T2:V3"/>
    <mergeCell ref="H73:AA73"/>
    <mergeCell ref="H62:AA62"/>
    <mergeCell ref="W2:Y3"/>
    <mergeCell ref="Z2:Z3"/>
    <mergeCell ref="AA2:AA3"/>
    <mergeCell ref="E2:E4"/>
    <mergeCell ref="A53:B53"/>
    <mergeCell ref="F2:G3"/>
    <mergeCell ref="F28:F46"/>
    <mergeCell ref="F62:G62"/>
    <mergeCell ref="F73:G73"/>
    <mergeCell ref="A1:AA1"/>
    <mergeCell ref="D2:D4"/>
    <mergeCell ref="C2:C4"/>
    <mergeCell ref="N2:P2"/>
    <mergeCell ref="Q2:S2"/>
    <mergeCell ref="H2:J2"/>
    <mergeCell ref="K2:M2"/>
    <mergeCell ref="H3:J3"/>
    <mergeCell ref="K3:M3"/>
    <mergeCell ref="Q3:S3"/>
    <mergeCell ref="A3:A4"/>
    <mergeCell ref="B3:B4"/>
    <mergeCell ref="A2:B2"/>
    <mergeCell ref="N3:P3"/>
  </mergeCells>
  <pageMargins left="0.7" right="0.7" top="0.75" bottom="0.75" header="0.3" footer="0.3"/>
  <pageSetup orientation="portrait" r:id="rId1"/>
  <ignoredErrors>
    <ignoredError sqref="H78 H74:H77 H79:H82 K74:K82 N74:N82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 calibration set n=9</vt:lpstr>
      <vt:lpstr>Table S1B nonredundant set n=27</vt:lpstr>
      <vt:lpstr>Table S1C redundant set n=4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wsad</dc:creator>
  <cp:lastModifiedBy>user</cp:lastModifiedBy>
  <cp:lastPrinted>2017-07-11T12:38:36Z</cp:lastPrinted>
  <dcterms:created xsi:type="dcterms:W3CDTF">2016-09-17T09:08:30Z</dcterms:created>
  <dcterms:modified xsi:type="dcterms:W3CDTF">2017-10-31T11:01:48Z</dcterms:modified>
</cp:coreProperties>
</file>